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esktop\REXSAC\Paper_III\BMC\MajorRev\Figs\"/>
    </mc:Choice>
  </mc:AlternateContent>
  <xr:revisionPtr revIDLastSave="0" documentId="13_ncr:1_{F0046776-E615-4914-8D46-301F78AB09CE}" xr6:coauthVersionLast="47" xr6:coauthVersionMax="47" xr10:uidLastSave="{00000000-0000-0000-0000-000000000000}"/>
  <bookViews>
    <workbookView xWindow="3320" yWindow="70" windowWidth="14400" windowHeight="8250" xr2:uid="{35FCAB19-608C-446F-9763-B52BFE69DEF9}"/>
  </bookViews>
  <sheets>
    <sheet name="Fohringer_et_al_2022_DNAQua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" i="1" l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L35" i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0" i="1"/>
  <c r="L50" i="1" s="1"/>
  <c r="K51" i="1"/>
  <c r="L51" i="1" s="1"/>
  <c r="K52" i="1"/>
  <c r="L52" i="1" s="1"/>
  <c r="L53" i="1"/>
  <c r="L54" i="1"/>
  <c r="L55" i="1"/>
  <c r="K56" i="1"/>
  <c r="L56" i="1" s="1"/>
  <c r="K57" i="1"/>
  <c r="L57" i="1" s="1"/>
  <c r="K58" i="1"/>
  <c r="L58" i="1" s="1"/>
  <c r="K59" i="1"/>
  <c r="L59" i="1" s="1"/>
  <c r="K60" i="1"/>
  <c r="L60" i="1" s="1"/>
  <c r="K61" i="1"/>
  <c r="L61" i="1" s="1"/>
  <c r="K62" i="1"/>
  <c r="L62" i="1" s="1"/>
  <c r="K63" i="1"/>
  <c r="L63" i="1" s="1"/>
  <c r="K64" i="1"/>
  <c r="L64" i="1" s="1"/>
  <c r="K65" i="1"/>
  <c r="L65" i="1" s="1"/>
  <c r="K66" i="1"/>
  <c r="L66" i="1" s="1"/>
  <c r="K67" i="1"/>
  <c r="L67" i="1" s="1"/>
  <c r="K68" i="1"/>
  <c r="L68" i="1" s="1"/>
  <c r="K69" i="1"/>
  <c r="L69" i="1" s="1"/>
  <c r="K70" i="1"/>
  <c r="L70" i="1" s="1"/>
  <c r="K71" i="1"/>
  <c r="L71" i="1" s="1"/>
  <c r="K72" i="1"/>
  <c r="L72" i="1" s="1"/>
  <c r="K73" i="1"/>
  <c r="L73" i="1" s="1"/>
  <c r="K74" i="1"/>
  <c r="L74" i="1" s="1"/>
  <c r="K75" i="1"/>
  <c r="L75" i="1" s="1"/>
  <c r="K76" i="1"/>
  <c r="L76" i="1" s="1"/>
  <c r="K77" i="1"/>
  <c r="L77" i="1" s="1"/>
  <c r="K78" i="1"/>
  <c r="L78" i="1" s="1"/>
  <c r="K79" i="1"/>
  <c r="L79" i="1" s="1"/>
  <c r="K80" i="1"/>
  <c r="L80" i="1" s="1"/>
  <c r="K81" i="1"/>
  <c r="L81" i="1" s="1"/>
  <c r="K82" i="1"/>
  <c r="L82" i="1" s="1"/>
  <c r="K83" i="1"/>
  <c r="L83" i="1" s="1"/>
  <c r="K84" i="1"/>
  <c r="L84" i="1" s="1"/>
  <c r="K85" i="1"/>
  <c r="L85" i="1" s="1"/>
  <c r="K86" i="1"/>
  <c r="L86" i="1" s="1"/>
  <c r="K87" i="1"/>
  <c r="L87" i="1" s="1"/>
  <c r="K88" i="1"/>
  <c r="L88" i="1" s="1"/>
  <c r="K89" i="1"/>
  <c r="L89" i="1" s="1"/>
  <c r="K90" i="1"/>
  <c r="L90" i="1" s="1"/>
  <c r="K91" i="1"/>
  <c r="L91" i="1" s="1"/>
  <c r="K92" i="1"/>
  <c r="L92" i="1" s="1"/>
  <c r="K93" i="1"/>
  <c r="L93" i="1" s="1"/>
  <c r="K94" i="1"/>
  <c r="L94" i="1" s="1"/>
  <c r="K95" i="1"/>
  <c r="L95" i="1" s="1"/>
  <c r="K96" i="1"/>
  <c r="L96" i="1" s="1"/>
  <c r="K97" i="1"/>
  <c r="L97" i="1" s="1"/>
  <c r="L98" i="1"/>
  <c r="K99" i="1"/>
  <c r="L99" i="1" s="1"/>
  <c r="K100" i="1"/>
  <c r="L100" i="1" s="1"/>
  <c r="K101" i="1"/>
  <c r="L101" i="1" s="1"/>
  <c r="K102" i="1"/>
  <c r="L102" i="1" s="1"/>
  <c r="K103" i="1"/>
  <c r="L103" i="1" s="1"/>
  <c r="K104" i="1"/>
  <c r="L104" i="1" s="1"/>
  <c r="K105" i="1"/>
  <c r="L105" i="1" s="1"/>
  <c r="K106" i="1"/>
  <c r="L106" i="1" s="1"/>
  <c r="K107" i="1"/>
  <c r="L107" i="1" s="1"/>
  <c r="K108" i="1"/>
  <c r="L108" i="1" s="1"/>
  <c r="K109" i="1"/>
  <c r="L109" i="1" s="1"/>
  <c r="K110" i="1"/>
  <c r="L110" i="1" s="1"/>
  <c r="K111" i="1"/>
  <c r="L111" i="1" s="1"/>
  <c r="K112" i="1"/>
  <c r="L112" i="1" s="1"/>
  <c r="K113" i="1"/>
  <c r="L113" i="1" s="1"/>
  <c r="K114" i="1"/>
  <c r="L114" i="1" s="1"/>
  <c r="K115" i="1"/>
  <c r="L115" i="1" s="1"/>
  <c r="K116" i="1"/>
  <c r="L116" i="1" s="1"/>
  <c r="K117" i="1"/>
  <c r="L117" i="1" s="1"/>
  <c r="K118" i="1"/>
  <c r="L118" i="1" s="1"/>
  <c r="K119" i="1"/>
  <c r="L119" i="1" s="1"/>
  <c r="K120" i="1"/>
  <c r="L120" i="1" s="1"/>
  <c r="K121" i="1"/>
  <c r="L121" i="1" s="1"/>
  <c r="K122" i="1"/>
  <c r="L122" i="1" s="1"/>
  <c r="K123" i="1"/>
  <c r="L123" i="1" s="1"/>
  <c r="K124" i="1"/>
  <c r="L124" i="1" s="1"/>
  <c r="K125" i="1"/>
  <c r="L125" i="1" s="1"/>
  <c r="K126" i="1"/>
  <c r="L126" i="1" s="1"/>
  <c r="K127" i="1"/>
  <c r="L127" i="1" s="1"/>
  <c r="K128" i="1"/>
  <c r="L128" i="1" s="1"/>
  <c r="K129" i="1"/>
  <c r="L129" i="1" s="1"/>
  <c r="K130" i="1"/>
  <c r="L130" i="1" s="1"/>
  <c r="K131" i="1"/>
  <c r="L131" i="1" s="1"/>
  <c r="K132" i="1"/>
  <c r="L132" i="1" s="1"/>
  <c r="K133" i="1"/>
  <c r="L133" i="1" s="1"/>
  <c r="K134" i="1"/>
  <c r="L134" i="1" s="1"/>
  <c r="K135" i="1"/>
  <c r="L135" i="1" s="1"/>
  <c r="K136" i="1"/>
  <c r="L136" i="1" s="1"/>
  <c r="K137" i="1"/>
  <c r="L137" i="1" s="1"/>
  <c r="K138" i="1"/>
  <c r="L138" i="1" s="1"/>
  <c r="K139" i="1"/>
  <c r="L139" i="1" s="1"/>
  <c r="K140" i="1"/>
  <c r="L140" i="1" s="1"/>
  <c r="K141" i="1"/>
  <c r="L141" i="1" s="1"/>
  <c r="K142" i="1"/>
  <c r="L142" i="1" s="1"/>
  <c r="K143" i="1"/>
  <c r="L143" i="1" s="1"/>
  <c r="K144" i="1"/>
  <c r="L144" i="1" s="1"/>
  <c r="K145" i="1"/>
  <c r="L145" i="1" s="1"/>
  <c r="K146" i="1"/>
  <c r="L146" i="1" s="1"/>
  <c r="K147" i="1"/>
  <c r="L147" i="1" s="1"/>
  <c r="K148" i="1"/>
  <c r="L148" i="1" s="1"/>
  <c r="K149" i="1"/>
  <c r="L149" i="1" s="1"/>
  <c r="K150" i="1"/>
  <c r="L150" i="1" s="1"/>
  <c r="K151" i="1"/>
  <c r="L151" i="1" s="1"/>
  <c r="K152" i="1"/>
  <c r="L152" i="1" s="1"/>
  <c r="K153" i="1"/>
  <c r="L153" i="1" s="1"/>
  <c r="K154" i="1"/>
  <c r="L154" i="1" s="1"/>
  <c r="K155" i="1"/>
  <c r="L155" i="1" s="1"/>
  <c r="K156" i="1"/>
  <c r="L156" i="1" s="1"/>
  <c r="K157" i="1"/>
  <c r="L157" i="1" s="1"/>
  <c r="K158" i="1"/>
  <c r="L158" i="1" s="1"/>
  <c r="K159" i="1"/>
  <c r="L159" i="1" s="1"/>
  <c r="K160" i="1"/>
  <c r="L160" i="1" s="1"/>
  <c r="K161" i="1"/>
  <c r="L161" i="1" s="1"/>
  <c r="K162" i="1"/>
  <c r="L162" i="1" s="1"/>
  <c r="K163" i="1"/>
  <c r="L163" i="1" s="1"/>
  <c r="K164" i="1"/>
  <c r="L164" i="1" s="1"/>
  <c r="K165" i="1"/>
  <c r="L165" i="1" s="1"/>
  <c r="K166" i="1"/>
  <c r="L166" i="1" s="1"/>
  <c r="K167" i="1"/>
  <c r="L167" i="1" s="1"/>
  <c r="K168" i="1"/>
  <c r="L168" i="1" s="1"/>
  <c r="K169" i="1"/>
  <c r="L169" i="1" s="1"/>
  <c r="K170" i="1"/>
  <c r="L170" i="1" s="1"/>
  <c r="K171" i="1"/>
  <c r="L171" i="1" s="1"/>
  <c r="K172" i="1"/>
  <c r="L172" i="1" s="1"/>
  <c r="K173" i="1"/>
  <c r="L173" i="1" s="1"/>
  <c r="K174" i="1"/>
  <c r="L174" i="1" s="1"/>
  <c r="K175" i="1"/>
  <c r="L175" i="1" s="1"/>
  <c r="K176" i="1"/>
  <c r="L176" i="1" s="1"/>
  <c r="K177" i="1"/>
  <c r="L177" i="1" s="1"/>
  <c r="K178" i="1"/>
  <c r="L178" i="1" s="1"/>
  <c r="K179" i="1"/>
  <c r="L179" i="1" s="1"/>
  <c r="K180" i="1"/>
  <c r="L180" i="1" s="1"/>
  <c r="K181" i="1"/>
  <c r="L181" i="1" s="1"/>
  <c r="K182" i="1"/>
  <c r="L182" i="1" s="1"/>
  <c r="K183" i="1"/>
  <c r="L183" i="1" s="1"/>
  <c r="K184" i="1"/>
  <c r="L184" i="1" s="1"/>
  <c r="K185" i="1"/>
  <c r="L185" i="1" s="1"/>
  <c r="K186" i="1"/>
  <c r="L186" i="1" s="1"/>
  <c r="K187" i="1"/>
  <c r="L187" i="1" s="1"/>
  <c r="K188" i="1"/>
  <c r="L188" i="1" s="1"/>
  <c r="K189" i="1"/>
  <c r="L189" i="1" s="1"/>
  <c r="K190" i="1"/>
  <c r="L190" i="1" s="1"/>
</calcChain>
</file>

<file path=xl/sharedStrings.xml><?xml version="1.0" encoding="utf-8"?>
<sst xmlns="http://schemas.openxmlformats.org/spreadsheetml/2006/main" count="768" uniqueCount="324">
  <si>
    <t>F</t>
  </si>
  <si>
    <t>boreal</t>
  </si>
  <si>
    <t>aa_bd_13_024</t>
  </si>
  <si>
    <t>TEL_384</t>
  </si>
  <si>
    <t>M</t>
  </si>
  <si>
    <t>aa_bd_13_023</t>
  </si>
  <si>
    <t>TEL_383</t>
  </si>
  <si>
    <t>aa_bd_13_022</t>
  </si>
  <si>
    <t>TEL_382</t>
  </si>
  <si>
    <t>aa_bd_13_021</t>
  </si>
  <si>
    <t>TEL_381</t>
  </si>
  <si>
    <t>aa_bd_13_020</t>
  </si>
  <si>
    <t>TEL_380</t>
  </si>
  <si>
    <t>aa_bd_13_019</t>
  </si>
  <si>
    <t>TEL_379</t>
  </si>
  <si>
    <t>sarmatic</t>
  </si>
  <si>
    <t>aa_g0_12_002</t>
  </si>
  <si>
    <t>TEL_420</t>
  </si>
  <si>
    <t>TEL_419</t>
  </si>
  <si>
    <t>aa_g0_12_001</t>
  </si>
  <si>
    <t>TEL_418</t>
  </si>
  <si>
    <t>TEL_417</t>
  </si>
  <si>
    <t>aa_g0_10_002</t>
  </si>
  <si>
    <t>TEL_416</t>
  </si>
  <si>
    <t>aa_g0_09_024</t>
  </si>
  <si>
    <t>TEL_415</t>
  </si>
  <si>
    <t>TEL_414</t>
  </si>
  <si>
    <t>aa_g0_09_018</t>
  </si>
  <si>
    <t>TEL_413</t>
  </si>
  <si>
    <t>aa_g0_09_016</t>
  </si>
  <si>
    <t>TEL_412</t>
  </si>
  <si>
    <t>TEL_411</t>
  </si>
  <si>
    <t>TEL_410</t>
  </si>
  <si>
    <t>aa_g0_09_015</t>
  </si>
  <si>
    <t>TEL_409</t>
  </si>
  <si>
    <t>TEL_408</t>
  </si>
  <si>
    <t>TEL_407</t>
  </si>
  <si>
    <t>aa_g0_09_014</t>
  </si>
  <si>
    <t>TEL_406</t>
  </si>
  <si>
    <t>c(H2O)</t>
  </si>
  <si>
    <t>c(DNA)</t>
  </si>
  <si>
    <t>260/230</t>
  </si>
  <si>
    <t>260/280</t>
  </si>
  <si>
    <t>c(Nanodrop) [ng/µl]</t>
  </si>
  <si>
    <t>Sex</t>
  </si>
  <si>
    <t>Ecoregion</t>
  </si>
  <si>
    <t>AgeCapt</t>
  </si>
  <si>
    <t>CaptYear</t>
  </si>
  <si>
    <t>Object_ID</t>
  </si>
  <si>
    <t>Sample ID</t>
  </si>
  <si>
    <t>aa_g0_09_010</t>
  </si>
  <si>
    <t>TEL_400</t>
  </si>
  <si>
    <t>TEL_399</t>
  </si>
  <si>
    <t>TEL_398</t>
  </si>
  <si>
    <t>aa_g0_09_005</t>
  </si>
  <si>
    <t>TEL_397</t>
  </si>
  <si>
    <t>TEL_396</t>
  </si>
  <si>
    <t>TEL_395</t>
  </si>
  <si>
    <t>aa_bd_13_030</t>
  </si>
  <si>
    <t>TEL_394</t>
  </si>
  <si>
    <t>aa_bd_13_029</t>
  </si>
  <si>
    <t>TEL_393</t>
  </si>
  <si>
    <t>aa_bd_13_028</t>
  </si>
  <si>
    <t>TEL_391</t>
  </si>
  <si>
    <t>aa_bd_13_027</t>
  </si>
  <si>
    <t>TEL_389</t>
  </si>
  <si>
    <t>aa_bd_13_026</t>
  </si>
  <si>
    <t>TEL_388</t>
  </si>
  <si>
    <t>aa_bd_13_025</t>
  </si>
  <si>
    <t>TEL_386</t>
  </si>
  <si>
    <t>montane</t>
  </si>
  <si>
    <t>aa_bd_14_032</t>
  </si>
  <si>
    <t>TEL_341</t>
  </si>
  <si>
    <t>aa_bd_14_031</t>
  </si>
  <si>
    <t>TEL_339</t>
  </si>
  <si>
    <t>aa_bd_14_029</t>
  </si>
  <si>
    <t>TEL_337</t>
  </si>
  <si>
    <t>aa_bd_14_028</t>
  </si>
  <si>
    <t>TEL_336</t>
  </si>
  <si>
    <t>TEL_335</t>
  </si>
  <si>
    <t>aa_bd_14_027</t>
  </si>
  <si>
    <t>TEL_334</t>
  </si>
  <si>
    <t>TEL_333</t>
  </si>
  <si>
    <t>aa_bd_14_026</t>
  </si>
  <si>
    <t>TEL_332</t>
  </si>
  <si>
    <t>aa_bd_14_025</t>
  </si>
  <si>
    <t>TEL_331</t>
  </si>
  <si>
    <t>aa_bd_13_013</t>
  </si>
  <si>
    <t>TEL_370</t>
  </si>
  <si>
    <t>aa_bd_13_012</t>
  </si>
  <si>
    <t>TEL_369</t>
  </si>
  <si>
    <t>aa_bd_13_011</t>
  </si>
  <si>
    <t>TEL_367</t>
  </si>
  <si>
    <t>aa_bd_13_010</t>
  </si>
  <si>
    <t>TEL_365</t>
  </si>
  <si>
    <t>aa_bd_13_009</t>
  </si>
  <si>
    <t>TEL_364</t>
  </si>
  <si>
    <t>aa_bd_13_008</t>
  </si>
  <si>
    <t>TEL_362</t>
  </si>
  <si>
    <t>aa_bd_13_007</t>
  </si>
  <si>
    <t>TEL_360</t>
  </si>
  <si>
    <t>aa_bd_14_024</t>
  </si>
  <si>
    <t>TEL_330</t>
  </si>
  <si>
    <t>TEL_329</t>
  </si>
  <si>
    <t>aa_bd_14_023</t>
  </si>
  <si>
    <t>TEL_328</t>
  </si>
  <si>
    <t>aa_bd_13_103</t>
  </si>
  <si>
    <t>TEL_327</t>
  </si>
  <si>
    <t>TEL_326</t>
  </si>
  <si>
    <t>aa_bd_13_102</t>
  </si>
  <si>
    <t>TEL_325</t>
  </si>
  <si>
    <t>TEL_324</t>
  </si>
  <si>
    <t>TEL_323</t>
  </si>
  <si>
    <t>aa_bd_13_101</t>
  </si>
  <si>
    <t>TEL_322</t>
  </si>
  <si>
    <t>TEL_321</t>
  </si>
  <si>
    <t>TEL_320</t>
  </si>
  <si>
    <t>aa_bd_13_100</t>
  </si>
  <si>
    <t>TEL_319</t>
  </si>
  <si>
    <t>TEL_318</t>
  </si>
  <si>
    <t>TEL_317</t>
  </si>
  <si>
    <t>aa_bd_13_099</t>
  </si>
  <si>
    <t>TEL_316</t>
  </si>
  <si>
    <t>TEL_315</t>
  </si>
  <si>
    <t>aa_bd_13_098</t>
  </si>
  <si>
    <t>TEL_314</t>
  </si>
  <si>
    <t>aa_bd_13_097</t>
  </si>
  <si>
    <t>TEL_313</t>
  </si>
  <si>
    <t>aa_bd_13_096</t>
  </si>
  <si>
    <t>TEL_312</t>
  </si>
  <si>
    <t>aa_bd_13_095</t>
  </si>
  <si>
    <t>TEL_311</t>
  </si>
  <si>
    <t>aa_bd_13_094</t>
  </si>
  <si>
    <t>TEL_310</t>
  </si>
  <si>
    <t>aa_bd_13_093</t>
  </si>
  <si>
    <t>TEL_309</t>
  </si>
  <si>
    <t>TEL_308</t>
  </si>
  <si>
    <t>aa_d0_12_024</t>
  </si>
  <si>
    <t>TEL_465</t>
  </si>
  <si>
    <t>TEL_464</t>
  </si>
  <si>
    <t>aa_d0_12_021</t>
  </si>
  <si>
    <t>TEL_463</t>
  </si>
  <si>
    <t>TEL_462</t>
  </si>
  <si>
    <t>aa_d0_12_011</t>
  </si>
  <si>
    <t>TEL_461</t>
  </si>
  <si>
    <t>TEL_460</t>
  </si>
  <si>
    <t>aa_d0_09_023</t>
  </si>
  <si>
    <t>TEL_459</t>
  </si>
  <si>
    <t>TEL_458</t>
  </si>
  <si>
    <t>TEL_457</t>
  </si>
  <si>
    <t>aa_d0_09_020</t>
  </si>
  <si>
    <t>TEL_456</t>
  </si>
  <si>
    <t>TEL_455</t>
  </si>
  <si>
    <t>TEL_454</t>
  </si>
  <si>
    <t>aa_g0_12_006</t>
  </si>
  <si>
    <t>TEL_424</t>
  </si>
  <si>
    <t>TEL_423</t>
  </si>
  <si>
    <t>aa_g0_12_004</t>
  </si>
  <si>
    <t>TEL_422</t>
  </si>
  <si>
    <t>aa_g0_12_003</t>
  </si>
  <si>
    <t>TEL_421</t>
  </si>
  <si>
    <t>aa_bd_13_017</t>
  </si>
  <si>
    <t>TEL_376</t>
  </si>
  <si>
    <t>aa_bd_13_016</t>
  </si>
  <si>
    <t>TEL_375</t>
  </si>
  <si>
    <t>aa_bd_13_015</t>
  </si>
  <si>
    <t>TEL_373</t>
  </si>
  <si>
    <t>aa_bd_13_014</t>
  </si>
  <si>
    <t>TEL_372</t>
  </si>
  <si>
    <t>aa_bd_12_005</t>
  </si>
  <si>
    <t>TEL_291</t>
  </si>
  <si>
    <t>TEL_290</t>
  </si>
  <si>
    <t>TEL_289</t>
  </si>
  <si>
    <t>aa_bd_12_004</t>
  </si>
  <si>
    <t>TEL_288</t>
  </si>
  <si>
    <t>TEL_287</t>
  </si>
  <si>
    <t>aa_bd_12_003</t>
  </si>
  <si>
    <t>TEL_286</t>
  </si>
  <si>
    <t>TEL_285</t>
  </si>
  <si>
    <t>aa_bd_12_002</t>
  </si>
  <si>
    <t>TEL_284</t>
  </si>
  <si>
    <t>aa_bd_12_001</t>
  </si>
  <si>
    <t>TEL_283</t>
  </si>
  <si>
    <t>TEL_282</t>
  </si>
  <si>
    <t>aa_bd_08_039</t>
  </si>
  <si>
    <t>TEL_280</t>
  </si>
  <si>
    <t>TEL_279</t>
  </si>
  <si>
    <t>TEL_278</t>
  </si>
  <si>
    <t>aa_g0_12_018</t>
  </si>
  <si>
    <t>TEL_436</t>
  </si>
  <si>
    <t>aa_g0_12_017</t>
  </si>
  <si>
    <t>TEL_435</t>
  </si>
  <si>
    <t>aa_g0_12_015</t>
  </si>
  <si>
    <t>TEL_434</t>
  </si>
  <si>
    <t>TEL_433</t>
  </si>
  <si>
    <t>aa_g0_12_014</t>
  </si>
  <si>
    <t>TEL_432</t>
  </si>
  <si>
    <t>TEL_431</t>
  </si>
  <si>
    <t>aa_g0_12_012</t>
  </si>
  <si>
    <t>TEL_430</t>
  </si>
  <si>
    <t>TEL_429</t>
  </si>
  <si>
    <t>aa_g0_12_010</t>
  </si>
  <si>
    <t>TEL_428</t>
  </si>
  <si>
    <t>aa_bd_13_006</t>
  </si>
  <si>
    <t>TEL_358</t>
  </si>
  <si>
    <t>aa_bd_13_005</t>
  </si>
  <si>
    <t>TEL_356</t>
  </si>
  <si>
    <t>aa_bd_13_003</t>
  </si>
  <si>
    <t>TEL_352_repl</t>
  </si>
  <si>
    <t>TEL_352</t>
  </si>
  <si>
    <t>aa_bd_13_002</t>
  </si>
  <si>
    <t>TEL_351</t>
  </si>
  <si>
    <t>aa_bd_13_001</t>
  </si>
  <si>
    <t>TEL_350</t>
  </si>
  <si>
    <t>aa_bd_18_004</t>
  </si>
  <si>
    <t>TEL_349</t>
  </si>
  <si>
    <t>aa_bd_18_003</t>
  </si>
  <si>
    <t>TEL_348</t>
  </si>
  <si>
    <t>aa_bd_18_002</t>
  </si>
  <si>
    <t>TEL_347</t>
  </si>
  <si>
    <t>aa_bd_18_001</t>
  </si>
  <si>
    <t>TEL_346</t>
  </si>
  <si>
    <t>aa_bd_17_002</t>
  </si>
  <si>
    <t>TEL_345</t>
  </si>
  <si>
    <t>aa_bd_17_001</t>
  </si>
  <si>
    <t>TEL_344</t>
  </si>
  <si>
    <t>aa_bd_13_018</t>
  </si>
  <si>
    <t>TEL_378</t>
  </si>
  <si>
    <t>aa_bd_12_008</t>
  </si>
  <si>
    <t>TEL_299</t>
  </si>
  <si>
    <t>TEL_298</t>
  </si>
  <si>
    <t>TEL_297</t>
  </si>
  <si>
    <t>aa_bd_12_007</t>
  </si>
  <si>
    <t>TEL_296</t>
  </si>
  <si>
    <t>TEL_295</t>
  </si>
  <si>
    <t>TEL_294</t>
  </si>
  <si>
    <t>aa_bd_12_006</t>
  </si>
  <si>
    <t>TEL_293</t>
  </si>
  <si>
    <t>TEL_292</t>
  </si>
  <si>
    <t>aa_d0_12_016</t>
  </si>
  <si>
    <t>TEL_477</t>
  </si>
  <si>
    <t>aa_d0_12_004</t>
  </si>
  <si>
    <t>TEL_476</t>
  </si>
  <si>
    <t>aa_d0_12_003</t>
  </si>
  <si>
    <t>TEL_475</t>
  </si>
  <si>
    <t>aa_d0_09_019</t>
  </si>
  <si>
    <t>TEL_474</t>
  </si>
  <si>
    <t>aa_d0_12_008</t>
  </si>
  <si>
    <t>TEL_473</t>
  </si>
  <si>
    <t>aa_d0_12_002</t>
  </si>
  <si>
    <t>TEL_472</t>
  </si>
  <si>
    <t>TEL_471</t>
  </si>
  <si>
    <t>aa_d0_12_001</t>
  </si>
  <si>
    <t>TEL_470</t>
  </si>
  <si>
    <t>TEL_469</t>
  </si>
  <si>
    <t>aa_d0_09_009</t>
  </si>
  <si>
    <t>TEL_450_repeat</t>
  </si>
  <si>
    <t>aa_d0_09_007</t>
  </si>
  <si>
    <t>TEL_447_repeat</t>
  </si>
  <si>
    <t>aa_bd_14_033</t>
  </si>
  <si>
    <t>TEL_343_repeat</t>
  </si>
  <si>
    <t>aa_bd_13_092</t>
  </si>
  <si>
    <t>TEL_307</t>
  </si>
  <si>
    <t>TEL_306</t>
  </si>
  <si>
    <t>TEL_305</t>
  </si>
  <si>
    <t>aa_bd_13_091</t>
  </si>
  <si>
    <t>TEL_304</t>
  </si>
  <si>
    <t>aa_bd_12_010</t>
  </si>
  <si>
    <t>TEL_303</t>
  </si>
  <si>
    <t>TEL_302</t>
  </si>
  <si>
    <t>aa_d0_09_013</t>
  </si>
  <si>
    <t>TEL_453</t>
  </si>
  <si>
    <t>TEL_452</t>
  </si>
  <si>
    <t>TEL_451</t>
  </si>
  <si>
    <t>TEL_449</t>
  </si>
  <si>
    <t>TEL_448</t>
  </si>
  <si>
    <t>aa_g0_09_004</t>
  </si>
  <si>
    <t>TEL_446</t>
  </si>
  <si>
    <t>TEL_445</t>
  </si>
  <si>
    <t>aa_g0_09_002</t>
  </si>
  <si>
    <t>TEL_444</t>
  </si>
  <si>
    <t>TEL_443</t>
  </si>
  <si>
    <t>aa_g0_12_026</t>
  </si>
  <si>
    <t>TEL_442</t>
  </si>
  <si>
    <t>aa_g0_12_025</t>
  </si>
  <si>
    <t>TEL_441</t>
  </si>
  <si>
    <t>aa_g0_12_021</t>
  </si>
  <si>
    <t>TEL_440</t>
  </si>
  <si>
    <t>aa_g0_12_020</t>
  </si>
  <si>
    <t>TEL_439</t>
  </si>
  <si>
    <t>aa_g0_12_019</t>
  </si>
  <si>
    <t>TEL_438</t>
  </si>
  <si>
    <t>TEL_437</t>
  </si>
  <si>
    <t>aa_g0_12_009</t>
  </si>
  <si>
    <t>TEL_427</t>
  </si>
  <si>
    <t>TEL_426</t>
  </si>
  <si>
    <t>aa_g0_12_008</t>
  </si>
  <si>
    <t>TEL_425</t>
  </si>
  <si>
    <t>TEL_405</t>
  </si>
  <si>
    <t>TEL_404</t>
  </si>
  <si>
    <t>aa_g0_09_013</t>
  </si>
  <si>
    <t>TEL_403</t>
  </si>
  <si>
    <t>TEL_402</t>
  </si>
  <si>
    <t>aa_g0_09_011</t>
  </si>
  <si>
    <t>TEL_401</t>
  </si>
  <si>
    <t>aa_bd_12_009</t>
  </si>
  <si>
    <t>TEL_301</t>
  </si>
  <si>
    <t>TEL_300</t>
  </si>
  <si>
    <t>aa_bd_08_037</t>
  </si>
  <si>
    <t>TEL_274</t>
  </si>
  <si>
    <t>TEL_273</t>
  </si>
  <si>
    <t>TEL_272</t>
  </si>
  <si>
    <t>aa_bd_08_033</t>
  </si>
  <si>
    <t>TEL_263</t>
  </si>
  <si>
    <t>aa_bd_08_032</t>
  </si>
  <si>
    <t>TEL_262</t>
  </si>
  <si>
    <t>TEL_261</t>
  </si>
  <si>
    <t>TEL_260</t>
  </si>
  <si>
    <t>aa_bd_08_031</t>
  </si>
  <si>
    <t>TEL_259</t>
  </si>
  <si>
    <t>TEL_258</t>
  </si>
  <si>
    <t>TEL_257</t>
  </si>
  <si>
    <t>TEL_256</t>
  </si>
  <si>
    <t>PCR_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NumberFormat="1" applyFont="1"/>
    <xf numFmtId="0" fontId="1" fillId="3" borderId="1" xfId="0" applyNumberFormat="1" applyFont="1" applyFill="1" applyBorder="1"/>
    <xf numFmtId="0" fontId="1" fillId="3" borderId="1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right"/>
    </xf>
    <xf numFmtId="0" fontId="1" fillId="4" borderId="1" xfId="0" applyNumberFormat="1" applyFont="1" applyFill="1" applyBorder="1"/>
    <xf numFmtId="0" fontId="1" fillId="4" borderId="1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right"/>
    </xf>
    <xf numFmtId="0" fontId="1" fillId="0" borderId="0" xfId="0" applyNumberFormat="1" applyFont="1" applyBorder="1"/>
    <xf numFmtId="0" fontId="1" fillId="7" borderId="1" xfId="0" applyNumberFormat="1" applyFont="1" applyFill="1" applyBorder="1"/>
    <xf numFmtId="0" fontId="1" fillId="7" borderId="1" xfId="0" applyNumberFormat="1" applyFont="1" applyFill="1" applyBorder="1" applyAlignment="1">
      <alignment horizontal="center"/>
    </xf>
    <xf numFmtId="0" fontId="1" fillId="7" borderId="1" xfId="0" applyNumberFormat="1" applyFont="1" applyFill="1" applyBorder="1" applyAlignment="1">
      <alignment horizontal="right"/>
    </xf>
    <xf numFmtId="0" fontId="1" fillId="2" borderId="1" xfId="0" applyNumberFormat="1" applyFont="1" applyFill="1" applyBorder="1"/>
    <xf numFmtId="0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right"/>
    </xf>
    <xf numFmtId="0" fontId="1" fillId="6" borderId="1" xfId="0" applyNumberFormat="1" applyFont="1" applyFill="1" applyBorder="1"/>
    <xf numFmtId="0" fontId="1" fillId="6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right"/>
    </xf>
    <xf numFmtId="0" fontId="1" fillId="5" borderId="1" xfId="0" applyNumberFormat="1" applyFont="1" applyFill="1" applyBorder="1"/>
    <xf numFmtId="0" fontId="1" fillId="5" borderId="1" xfId="0" applyNumberFormat="1" applyFon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right"/>
    </xf>
    <xf numFmtId="0" fontId="2" fillId="3" borderId="1" xfId="0" applyNumberFormat="1" applyFont="1" applyFill="1" applyBorder="1"/>
    <xf numFmtId="0" fontId="2" fillId="3" borderId="1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right"/>
    </xf>
    <xf numFmtId="0" fontId="1" fillId="8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5E68F-5E84-473E-B3C1-B28BF3C9BEAA}">
  <dimension ref="A1:L190"/>
  <sheetViews>
    <sheetView tabSelected="1" topLeftCell="A181" workbookViewId="0">
      <selection activeCell="C193" sqref="C193"/>
    </sheetView>
  </sheetViews>
  <sheetFormatPr defaultColWidth="8.90625" defaultRowHeight="10.5" x14ac:dyDescent="0.25"/>
  <cols>
    <col min="1" max="1" width="8.90625" style="1"/>
    <col min="2" max="2" width="7.81640625" style="1" customWidth="1"/>
    <col min="3" max="3" width="9.81640625" style="1" bestFit="1" customWidth="1"/>
    <col min="4" max="4" width="6.36328125" style="1" bestFit="1" customWidth="1"/>
    <col min="5" max="5" width="5.90625" style="1" bestFit="1" customWidth="1"/>
    <col min="6" max="6" width="8.36328125" style="1" customWidth="1"/>
    <col min="7" max="7" width="2.90625" style="1" bestFit="1" customWidth="1"/>
    <col min="8" max="8" width="13.26953125" style="1" bestFit="1" customWidth="1"/>
    <col min="9" max="10" width="6.08984375" style="1" bestFit="1" customWidth="1"/>
    <col min="11" max="11" width="5" style="1" bestFit="1" customWidth="1"/>
    <col min="12" max="12" width="4.90625" style="1" bestFit="1" customWidth="1"/>
    <col min="13" max="16384" width="8.90625" style="1"/>
  </cols>
  <sheetData>
    <row r="1" spans="1:12" x14ac:dyDescent="0.25">
      <c r="A1" s="21" t="s">
        <v>323</v>
      </c>
      <c r="B1" s="21" t="s">
        <v>49</v>
      </c>
      <c r="C1" s="21" t="s">
        <v>48</v>
      </c>
      <c r="D1" s="21" t="s">
        <v>47</v>
      </c>
      <c r="E1" s="21" t="s">
        <v>46</v>
      </c>
      <c r="F1" s="21" t="s">
        <v>45</v>
      </c>
      <c r="G1" s="22" t="s">
        <v>44</v>
      </c>
      <c r="H1" s="21" t="s">
        <v>43</v>
      </c>
      <c r="I1" s="21" t="s">
        <v>42</v>
      </c>
      <c r="J1" s="21" t="s">
        <v>41</v>
      </c>
      <c r="K1" s="23" t="s">
        <v>40</v>
      </c>
      <c r="L1" s="23" t="s">
        <v>39</v>
      </c>
    </row>
    <row r="2" spans="1:12" x14ac:dyDescent="0.25">
      <c r="A2" s="2">
        <v>1</v>
      </c>
      <c r="B2" s="2" t="s">
        <v>322</v>
      </c>
      <c r="C2" s="2" t="s">
        <v>318</v>
      </c>
      <c r="D2" s="2">
        <v>2008</v>
      </c>
      <c r="E2" s="2">
        <v>7</v>
      </c>
      <c r="F2" s="2" t="s">
        <v>70</v>
      </c>
      <c r="G2" s="3" t="s">
        <v>0</v>
      </c>
      <c r="H2" s="2">
        <v>9</v>
      </c>
      <c r="I2" s="2">
        <v>183</v>
      </c>
      <c r="J2" s="2">
        <v>114</v>
      </c>
      <c r="K2" s="4">
        <v>33.333333333333336</v>
      </c>
      <c r="L2" s="4">
        <v>26.666666666666664</v>
      </c>
    </row>
    <row r="3" spans="1:12" x14ac:dyDescent="0.25">
      <c r="A3" s="2">
        <v>1</v>
      </c>
      <c r="B3" s="2" t="s">
        <v>321</v>
      </c>
      <c r="C3" s="2" t="s">
        <v>318</v>
      </c>
      <c r="D3" s="2">
        <v>2010</v>
      </c>
      <c r="E3" s="2">
        <v>9</v>
      </c>
      <c r="F3" s="2" t="s">
        <v>70</v>
      </c>
      <c r="G3" s="3" t="s">
        <v>0</v>
      </c>
      <c r="H3" s="2">
        <v>9.3000000000000007</v>
      </c>
      <c r="I3" s="2">
        <v>183</v>
      </c>
      <c r="J3" s="2">
        <v>94</v>
      </c>
      <c r="K3" s="4">
        <v>32.258064516129032</v>
      </c>
      <c r="L3" s="4">
        <v>27.741935483870968</v>
      </c>
    </row>
    <row r="4" spans="1:12" x14ac:dyDescent="0.25">
      <c r="A4" s="2">
        <v>1</v>
      </c>
      <c r="B4" s="2" t="s">
        <v>320</v>
      </c>
      <c r="C4" s="2" t="s">
        <v>318</v>
      </c>
      <c r="D4" s="2">
        <v>2013</v>
      </c>
      <c r="E4" s="2">
        <v>12</v>
      </c>
      <c r="F4" s="2" t="s">
        <v>70</v>
      </c>
      <c r="G4" s="3" t="s">
        <v>0</v>
      </c>
      <c r="H4" s="2">
        <v>16.2</v>
      </c>
      <c r="I4" s="2">
        <v>190</v>
      </c>
      <c r="J4" s="2">
        <v>109</v>
      </c>
      <c r="K4" s="4">
        <v>18.518518518518519</v>
      </c>
      <c r="L4" s="4">
        <v>41.481481481481481</v>
      </c>
    </row>
    <row r="5" spans="1:12" x14ac:dyDescent="0.25">
      <c r="A5" s="2">
        <v>1</v>
      </c>
      <c r="B5" s="2" t="s">
        <v>319</v>
      </c>
      <c r="C5" s="2" t="s">
        <v>318</v>
      </c>
      <c r="D5" s="2">
        <v>2015</v>
      </c>
      <c r="E5" s="2">
        <v>14</v>
      </c>
      <c r="F5" s="2" t="s">
        <v>70</v>
      </c>
      <c r="G5" s="3" t="s">
        <v>0</v>
      </c>
      <c r="H5" s="2">
        <v>22.9</v>
      </c>
      <c r="I5" s="2">
        <v>193</v>
      </c>
      <c r="J5" s="2">
        <v>128</v>
      </c>
      <c r="K5" s="4">
        <v>13.100436681222709</v>
      </c>
      <c r="L5" s="4">
        <v>46.89956331877729</v>
      </c>
    </row>
    <row r="6" spans="1:12" x14ac:dyDescent="0.25">
      <c r="A6" s="2">
        <v>1</v>
      </c>
      <c r="B6" s="2" t="s">
        <v>317</v>
      </c>
      <c r="C6" s="2" t="s">
        <v>314</v>
      </c>
      <c r="D6" s="2">
        <v>2008</v>
      </c>
      <c r="E6" s="2">
        <v>3</v>
      </c>
      <c r="F6" s="2" t="s">
        <v>70</v>
      </c>
      <c r="G6" s="3" t="s">
        <v>4</v>
      </c>
      <c r="H6" s="2">
        <v>11.2</v>
      </c>
      <c r="I6" s="2">
        <v>190</v>
      </c>
      <c r="J6" s="2">
        <v>105</v>
      </c>
      <c r="K6" s="4">
        <v>26.785714285714288</v>
      </c>
      <c r="L6" s="4">
        <v>33.214285714285708</v>
      </c>
    </row>
    <row r="7" spans="1:12" x14ac:dyDescent="0.25">
      <c r="A7" s="2">
        <v>1</v>
      </c>
      <c r="B7" s="2" t="s">
        <v>316</v>
      </c>
      <c r="C7" s="2" t="s">
        <v>314</v>
      </c>
      <c r="D7" s="2">
        <v>2010</v>
      </c>
      <c r="E7" s="2">
        <v>5</v>
      </c>
      <c r="F7" s="2" t="s">
        <v>70</v>
      </c>
      <c r="G7" s="3" t="s">
        <v>4</v>
      </c>
      <c r="H7" s="2">
        <v>5</v>
      </c>
      <c r="I7" s="2">
        <v>179</v>
      </c>
      <c r="J7" s="2">
        <v>55</v>
      </c>
      <c r="K7" s="4">
        <v>60</v>
      </c>
      <c r="L7" s="4">
        <v>0</v>
      </c>
    </row>
    <row r="8" spans="1:12" x14ac:dyDescent="0.25">
      <c r="A8" s="2">
        <v>1</v>
      </c>
      <c r="B8" s="2" t="s">
        <v>315</v>
      </c>
      <c r="C8" s="2" t="s">
        <v>314</v>
      </c>
      <c r="D8" s="2">
        <v>2013</v>
      </c>
      <c r="E8" s="2">
        <v>8</v>
      </c>
      <c r="F8" s="2" t="s">
        <v>70</v>
      </c>
      <c r="G8" s="3" t="s">
        <v>4</v>
      </c>
      <c r="H8" s="2">
        <v>4.5999999999999996</v>
      </c>
      <c r="I8" s="2">
        <v>216</v>
      </c>
      <c r="J8" s="2">
        <v>42</v>
      </c>
      <c r="K8" s="4">
        <v>60</v>
      </c>
      <c r="L8" s="4">
        <v>0</v>
      </c>
    </row>
    <row r="9" spans="1:12" x14ac:dyDescent="0.25">
      <c r="A9" s="2">
        <v>1</v>
      </c>
      <c r="B9" s="2" t="s">
        <v>313</v>
      </c>
      <c r="C9" s="2" t="s">
        <v>312</v>
      </c>
      <c r="D9" s="2">
        <v>2008</v>
      </c>
      <c r="E9" s="2">
        <v>5</v>
      </c>
      <c r="F9" s="2" t="s">
        <v>70</v>
      </c>
      <c r="G9" s="3" t="s">
        <v>0</v>
      </c>
      <c r="H9" s="2">
        <v>7.3</v>
      </c>
      <c r="I9" s="2">
        <v>185</v>
      </c>
      <c r="J9" s="2">
        <v>66</v>
      </c>
      <c r="K9" s="4">
        <v>41.095890410958908</v>
      </c>
      <c r="L9" s="4">
        <v>18.904109589041092</v>
      </c>
    </row>
    <row r="10" spans="1:12" x14ac:dyDescent="0.25">
      <c r="A10" s="2">
        <v>1</v>
      </c>
      <c r="B10" s="2" t="s">
        <v>311</v>
      </c>
      <c r="C10" s="2" t="s">
        <v>308</v>
      </c>
      <c r="D10" s="2">
        <v>2008</v>
      </c>
      <c r="E10" s="2">
        <v>3</v>
      </c>
      <c r="F10" s="2" t="s">
        <v>70</v>
      </c>
      <c r="G10" s="3" t="s">
        <v>0</v>
      </c>
      <c r="H10" s="2">
        <v>31.3</v>
      </c>
      <c r="I10" s="2">
        <v>191</v>
      </c>
      <c r="J10" s="2">
        <v>172</v>
      </c>
      <c r="K10" s="4">
        <v>9.5846645367412133</v>
      </c>
      <c r="L10" s="4">
        <v>50.415335463258785</v>
      </c>
    </row>
    <row r="11" spans="1:12" x14ac:dyDescent="0.25">
      <c r="A11" s="2">
        <v>1</v>
      </c>
      <c r="B11" s="2" t="s">
        <v>310</v>
      </c>
      <c r="C11" s="2" t="s">
        <v>308</v>
      </c>
      <c r="D11" s="2">
        <v>2010</v>
      </c>
      <c r="E11" s="2">
        <v>5</v>
      </c>
      <c r="F11" s="2" t="s">
        <v>70</v>
      </c>
      <c r="G11" s="3" t="s">
        <v>0</v>
      </c>
      <c r="H11" s="2">
        <v>10.7</v>
      </c>
      <c r="I11" s="2">
        <v>209</v>
      </c>
      <c r="J11" s="2">
        <v>205</v>
      </c>
      <c r="K11" s="4">
        <v>28.037383177570096</v>
      </c>
      <c r="L11" s="4">
        <v>31.962616822429904</v>
      </c>
    </row>
    <row r="12" spans="1:12" x14ac:dyDescent="0.25">
      <c r="A12" s="2">
        <v>1</v>
      </c>
      <c r="B12" s="2" t="s">
        <v>309</v>
      </c>
      <c r="C12" s="2" t="s">
        <v>308</v>
      </c>
      <c r="D12" s="2">
        <v>2013</v>
      </c>
      <c r="E12" s="2">
        <v>8</v>
      </c>
      <c r="F12" s="2" t="s">
        <v>70</v>
      </c>
      <c r="G12" s="3" t="s">
        <v>0</v>
      </c>
      <c r="H12" s="2">
        <v>12.4</v>
      </c>
      <c r="I12" s="2">
        <v>189</v>
      </c>
      <c r="J12" s="2">
        <v>81</v>
      </c>
      <c r="K12" s="4">
        <v>24.193548387096772</v>
      </c>
      <c r="L12" s="4">
        <v>35.806451612903231</v>
      </c>
    </row>
    <row r="13" spans="1:12" x14ac:dyDescent="0.25">
      <c r="A13" s="2">
        <v>1</v>
      </c>
      <c r="B13" s="2" t="s">
        <v>307</v>
      </c>
      <c r="C13" s="2" t="s">
        <v>305</v>
      </c>
      <c r="D13" s="2">
        <v>2012</v>
      </c>
      <c r="E13" s="2">
        <v>5</v>
      </c>
      <c r="F13" s="2" t="s">
        <v>70</v>
      </c>
      <c r="G13" s="3" t="s">
        <v>0</v>
      </c>
      <c r="H13" s="2">
        <v>31.6</v>
      </c>
      <c r="I13" s="2">
        <v>185</v>
      </c>
      <c r="J13" s="2">
        <v>137</v>
      </c>
      <c r="K13" s="4">
        <f t="shared" ref="K13:K22" si="0">300/H13</f>
        <v>9.4936708860759484</v>
      </c>
      <c r="L13" s="4">
        <f t="shared" ref="L13:L22" si="1">60-K13</f>
        <v>50.506329113924053</v>
      </c>
    </row>
    <row r="14" spans="1:12" x14ac:dyDescent="0.25">
      <c r="A14" s="2">
        <v>1</v>
      </c>
      <c r="B14" s="2" t="s">
        <v>306</v>
      </c>
      <c r="C14" s="2" t="s">
        <v>305</v>
      </c>
      <c r="D14" s="2">
        <v>2015</v>
      </c>
      <c r="E14" s="2">
        <v>8</v>
      </c>
      <c r="F14" s="2" t="s">
        <v>70</v>
      </c>
      <c r="G14" s="3" t="s">
        <v>0</v>
      </c>
      <c r="H14" s="2">
        <v>20.8</v>
      </c>
      <c r="I14" s="2">
        <v>177</v>
      </c>
      <c r="J14" s="2">
        <v>114</v>
      </c>
      <c r="K14" s="4">
        <f t="shared" si="0"/>
        <v>14.423076923076923</v>
      </c>
      <c r="L14" s="4">
        <f t="shared" si="1"/>
        <v>45.57692307692308</v>
      </c>
    </row>
    <row r="15" spans="1:12" x14ac:dyDescent="0.25">
      <c r="A15" s="2">
        <v>1</v>
      </c>
      <c r="B15" s="2" t="s">
        <v>304</v>
      </c>
      <c r="C15" s="2" t="s">
        <v>303</v>
      </c>
      <c r="D15" s="2">
        <v>2009</v>
      </c>
      <c r="E15" s="2">
        <v>5</v>
      </c>
      <c r="F15" s="2" t="s">
        <v>15</v>
      </c>
      <c r="G15" s="3" t="s">
        <v>4</v>
      </c>
      <c r="H15" s="2">
        <v>38.299999999999997</v>
      </c>
      <c r="I15" s="2">
        <v>183</v>
      </c>
      <c r="J15" s="2">
        <v>189</v>
      </c>
      <c r="K15" s="4">
        <f t="shared" si="0"/>
        <v>7.8328981723237607</v>
      </c>
      <c r="L15" s="4">
        <f t="shared" si="1"/>
        <v>52.167101827676241</v>
      </c>
    </row>
    <row r="16" spans="1:12" x14ac:dyDescent="0.25">
      <c r="A16" s="2">
        <v>1</v>
      </c>
      <c r="B16" s="2" t="s">
        <v>302</v>
      </c>
      <c r="C16" s="2" t="s">
        <v>300</v>
      </c>
      <c r="D16" s="2">
        <v>2009</v>
      </c>
      <c r="E16" s="2">
        <v>4</v>
      </c>
      <c r="F16" s="2" t="s">
        <v>15</v>
      </c>
      <c r="G16" s="3" t="s">
        <v>0</v>
      </c>
      <c r="H16" s="2">
        <v>36.5</v>
      </c>
      <c r="I16" s="2">
        <v>142</v>
      </c>
      <c r="J16" s="2">
        <v>77</v>
      </c>
      <c r="K16" s="4">
        <f t="shared" si="0"/>
        <v>8.2191780821917817</v>
      </c>
      <c r="L16" s="4">
        <f t="shared" si="1"/>
        <v>51.780821917808218</v>
      </c>
    </row>
    <row r="17" spans="1:12" x14ac:dyDescent="0.25">
      <c r="A17" s="2">
        <v>1</v>
      </c>
      <c r="B17" s="2" t="s">
        <v>301</v>
      </c>
      <c r="C17" s="2" t="s">
        <v>300</v>
      </c>
      <c r="D17" s="2">
        <v>2015</v>
      </c>
      <c r="E17" s="2">
        <v>10</v>
      </c>
      <c r="F17" s="2" t="s">
        <v>15</v>
      </c>
      <c r="G17" s="3" t="s">
        <v>0</v>
      </c>
      <c r="H17" s="2">
        <v>27</v>
      </c>
      <c r="I17" s="2">
        <v>194</v>
      </c>
      <c r="J17" s="2">
        <v>197</v>
      </c>
      <c r="K17" s="4">
        <f t="shared" si="0"/>
        <v>11.111111111111111</v>
      </c>
      <c r="L17" s="4">
        <f t="shared" si="1"/>
        <v>48.888888888888886</v>
      </c>
    </row>
    <row r="18" spans="1:12" x14ac:dyDescent="0.25">
      <c r="A18" s="2">
        <v>1</v>
      </c>
      <c r="B18" s="2" t="s">
        <v>299</v>
      </c>
      <c r="C18" s="2" t="s">
        <v>37</v>
      </c>
      <c r="D18" s="2">
        <v>2009</v>
      </c>
      <c r="E18" s="2">
        <v>5</v>
      </c>
      <c r="F18" s="2" t="s">
        <v>15</v>
      </c>
      <c r="G18" s="3" t="s">
        <v>0</v>
      </c>
      <c r="H18" s="2">
        <v>34</v>
      </c>
      <c r="I18" s="2">
        <v>167</v>
      </c>
      <c r="J18" s="2">
        <v>129</v>
      </c>
      <c r="K18" s="4">
        <f t="shared" si="0"/>
        <v>8.8235294117647065</v>
      </c>
      <c r="L18" s="4">
        <f t="shared" si="1"/>
        <v>51.17647058823529</v>
      </c>
    </row>
    <row r="19" spans="1:12" x14ac:dyDescent="0.25">
      <c r="A19" s="2">
        <v>1</v>
      </c>
      <c r="B19" s="2" t="s">
        <v>298</v>
      </c>
      <c r="C19" s="2" t="s">
        <v>37</v>
      </c>
      <c r="D19" s="2">
        <v>2012</v>
      </c>
      <c r="E19" s="2">
        <v>8</v>
      </c>
      <c r="F19" s="2" t="s">
        <v>15</v>
      </c>
      <c r="G19" s="3" t="s">
        <v>0</v>
      </c>
      <c r="H19" s="2">
        <v>16.399999999999999</v>
      </c>
      <c r="I19" s="2">
        <v>194</v>
      </c>
      <c r="J19" s="2">
        <v>173</v>
      </c>
      <c r="K19" s="4">
        <f t="shared" si="0"/>
        <v>18.292682926829269</v>
      </c>
      <c r="L19" s="4">
        <f t="shared" si="1"/>
        <v>41.707317073170728</v>
      </c>
    </row>
    <row r="20" spans="1:12" x14ac:dyDescent="0.25">
      <c r="A20" s="2">
        <v>1</v>
      </c>
      <c r="B20" s="2" t="s">
        <v>297</v>
      </c>
      <c r="C20" s="2" t="s">
        <v>296</v>
      </c>
      <c r="D20" s="2">
        <v>2012</v>
      </c>
      <c r="E20" s="2">
        <v>6</v>
      </c>
      <c r="F20" s="2" t="s">
        <v>15</v>
      </c>
      <c r="G20" s="3" t="s">
        <v>4</v>
      </c>
      <c r="H20" s="2">
        <v>34.799999999999997</v>
      </c>
      <c r="I20" s="2">
        <v>190</v>
      </c>
      <c r="J20" s="2">
        <v>171</v>
      </c>
      <c r="K20" s="4">
        <f t="shared" si="0"/>
        <v>8.6206896551724146</v>
      </c>
      <c r="L20" s="4">
        <f t="shared" si="1"/>
        <v>51.379310344827587</v>
      </c>
    </row>
    <row r="21" spans="1:12" x14ac:dyDescent="0.25">
      <c r="A21" s="2">
        <v>1</v>
      </c>
      <c r="B21" s="2" t="s">
        <v>295</v>
      </c>
      <c r="C21" s="2" t="s">
        <v>293</v>
      </c>
      <c r="D21" s="2">
        <v>2012</v>
      </c>
      <c r="E21" s="2">
        <v>9</v>
      </c>
      <c r="F21" s="2" t="s">
        <v>15</v>
      </c>
      <c r="G21" s="3" t="s">
        <v>0</v>
      </c>
      <c r="H21" s="2">
        <v>41.4</v>
      </c>
      <c r="I21" s="2">
        <v>187</v>
      </c>
      <c r="J21" s="2">
        <v>200</v>
      </c>
      <c r="K21" s="4">
        <f t="shared" si="0"/>
        <v>7.2463768115942031</v>
      </c>
      <c r="L21" s="4">
        <f t="shared" si="1"/>
        <v>52.753623188405797</v>
      </c>
    </row>
    <row r="22" spans="1:12" x14ac:dyDescent="0.25">
      <c r="A22" s="2">
        <v>1</v>
      </c>
      <c r="B22" s="2" t="s">
        <v>294</v>
      </c>
      <c r="C22" s="2" t="s">
        <v>293</v>
      </c>
      <c r="D22" s="2">
        <v>2015</v>
      </c>
      <c r="E22" s="2">
        <v>12</v>
      </c>
      <c r="F22" s="2" t="s">
        <v>15</v>
      </c>
      <c r="G22" s="3" t="s">
        <v>0</v>
      </c>
      <c r="H22" s="2">
        <v>38.799999999999997</v>
      </c>
      <c r="I22" s="2">
        <v>190</v>
      </c>
      <c r="J22" s="2">
        <v>225</v>
      </c>
      <c r="K22" s="4">
        <f t="shared" si="0"/>
        <v>7.7319587628865989</v>
      </c>
      <c r="L22" s="4">
        <f t="shared" si="1"/>
        <v>52.268041237113401</v>
      </c>
    </row>
    <row r="23" spans="1:12" x14ac:dyDescent="0.25">
      <c r="A23" s="5">
        <v>2</v>
      </c>
      <c r="B23" s="5" t="s">
        <v>292</v>
      </c>
      <c r="C23" s="5" t="s">
        <v>290</v>
      </c>
      <c r="D23" s="5">
        <v>2012</v>
      </c>
      <c r="E23" s="5">
        <v>10</v>
      </c>
      <c r="F23" s="5" t="s">
        <v>15</v>
      </c>
      <c r="G23" s="6" t="s">
        <v>0</v>
      </c>
      <c r="H23" s="5">
        <v>31.3</v>
      </c>
      <c r="I23" s="5">
        <v>184</v>
      </c>
      <c r="J23" s="5">
        <v>171</v>
      </c>
      <c r="K23" s="7">
        <f t="shared" ref="K23:K34" si="2">300/H23</f>
        <v>9.5846645367412133</v>
      </c>
      <c r="L23" s="7">
        <f t="shared" ref="L23:L43" si="3">60-K23</f>
        <v>50.415335463258785</v>
      </c>
    </row>
    <row r="24" spans="1:12" x14ac:dyDescent="0.25">
      <c r="A24" s="5">
        <v>2</v>
      </c>
      <c r="B24" s="5" t="s">
        <v>291</v>
      </c>
      <c r="C24" s="5" t="s">
        <v>290</v>
      </c>
      <c r="D24" s="5">
        <v>2015</v>
      </c>
      <c r="E24" s="5">
        <v>13</v>
      </c>
      <c r="F24" s="5" t="s">
        <v>15</v>
      </c>
      <c r="G24" s="6" t="s">
        <v>0</v>
      </c>
      <c r="H24" s="5">
        <v>82.5</v>
      </c>
      <c r="I24" s="5">
        <v>182</v>
      </c>
      <c r="J24" s="5">
        <v>208</v>
      </c>
      <c r="K24" s="7">
        <f t="shared" si="2"/>
        <v>3.6363636363636362</v>
      </c>
      <c r="L24" s="7">
        <f t="shared" si="3"/>
        <v>56.363636363636367</v>
      </c>
    </row>
    <row r="25" spans="1:12" x14ac:dyDescent="0.25">
      <c r="A25" s="5">
        <v>2</v>
      </c>
      <c r="B25" s="5" t="s">
        <v>289</v>
      </c>
      <c r="C25" s="5" t="s">
        <v>288</v>
      </c>
      <c r="D25" s="5">
        <v>2012</v>
      </c>
      <c r="E25" s="5">
        <v>8</v>
      </c>
      <c r="F25" s="5" t="s">
        <v>15</v>
      </c>
      <c r="G25" s="6" t="s">
        <v>4</v>
      </c>
      <c r="H25" s="5">
        <v>31.3</v>
      </c>
      <c r="I25" s="5">
        <v>188</v>
      </c>
      <c r="J25" s="5">
        <v>145</v>
      </c>
      <c r="K25" s="7">
        <f t="shared" si="2"/>
        <v>9.5846645367412133</v>
      </c>
      <c r="L25" s="7">
        <f t="shared" si="3"/>
        <v>50.415335463258785</v>
      </c>
    </row>
    <row r="26" spans="1:12" x14ac:dyDescent="0.25">
      <c r="A26" s="5">
        <v>2</v>
      </c>
      <c r="B26" s="5" t="s">
        <v>287</v>
      </c>
      <c r="C26" s="5" t="s">
        <v>286</v>
      </c>
      <c r="D26" s="5">
        <v>2012</v>
      </c>
      <c r="E26" s="5">
        <v>5</v>
      </c>
      <c r="F26" s="5" t="s">
        <v>15</v>
      </c>
      <c r="G26" s="6" t="s">
        <v>4</v>
      </c>
      <c r="H26" s="5">
        <v>41.4</v>
      </c>
      <c r="I26" s="5">
        <v>180</v>
      </c>
      <c r="J26" s="5">
        <v>155</v>
      </c>
      <c r="K26" s="7">
        <f t="shared" si="2"/>
        <v>7.2463768115942031</v>
      </c>
      <c r="L26" s="7">
        <f t="shared" si="3"/>
        <v>52.753623188405797</v>
      </c>
    </row>
    <row r="27" spans="1:12" x14ac:dyDescent="0.25">
      <c r="A27" s="5">
        <v>2</v>
      </c>
      <c r="B27" s="5" t="s">
        <v>285</v>
      </c>
      <c r="C27" s="5" t="s">
        <v>284</v>
      </c>
      <c r="D27" s="5">
        <v>2012</v>
      </c>
      <c r="E27" s="5">
        <v>6</v>
      </c>
      <c r="F27" s="5" t="s">
        <v>15</v>
      </c>
      <c r="G27" s="6" t="s">
        <v>4</v>
      </c>
      <c r="H27" s="5">
        <v>47.5</v>
      </c>
      <c r="I27" s="5">
        <v>186</v>
      </c>
      <c r="J27" s="5">
        <v>152</v>
      </c>
      <c r="K27" s="7">
        <f t="shared" si="2"/>
        <v>6.3157894736842106</v>
      </c>
      <c r="L27" s="7">
        <f t="shared" si="3"/>
        <v>53.684210526315788</v>
      </c>
    </row>
    <row r="28" spans="1:12" x14ac:dyDescent="0.25">
      <c r="A28" s="5">
        <v>2</v>
      </c>
      <c r="B28" s="5" t="s">
        <v>283</v>
      </c>
      <c r="C28" s="5" t="s">
        <v>282</v>
      </c>
      <c r="D28" s="5">
        <v>2012</v>
      </c>
      <c r="E28" s="5">
        <v>5</v>
      </c>
      <c r="F28" s="5" t="s">
        <v>15</v>
      </c>
      <c r="G28" s="6" t="s">
        <v>4</v>
      </c>
      <c r="H28" s="5">
        <v>25.7</v>
      </c>
      <c r="I28" s="5">
        <v>185</v>
      </c>
      <c r="J28" s="5">
        <v>174</v>
      </c>
      <c r="K28" s="7">
        <f t="shared" si="2"/>
        <v>11.673151750972764</v>
      </c>
      <c r="L28" s="7">
        <f t="shared" si="3"/>
        <v>48.326848249027236</v>
      </c>
    </row>
    <row r="29" spans="1:12" x14ac:dyDescent="0.25">
      <c r="A29" s="5">
        <v>2</v>
      </c>
      <c r="B29" s="5" t="s">
        <v>281</v>
      </c>
      <c r="C29" s="5" t="s">
        <v>279</v>
      </c>
      <c r="D29" s="5">
        <v>2009</v>
      </c>
      <c r="E29" s="5">
        <v>11</v>
      </c>
      <c r="F29" s="5" t="s">
        <v>15</v>
      </c>
      <c r="G29" s="6" t="s">
        <v>0</v>
      </c>
      <c r="H29" s="5">
        <v>26.5</v>
      </c>
      <c r="I29" s="5">
        <v>186</v>
      </c>
      <c r="J29" s="5">
        <v>225</v>
      </c>
      <c r="K29" s="7">
        <f t="shared" si="2"/>
        <v>11.320754716981131</v>
      </c>
      <c r="L29" s="7">
        <f t="shared" si="3"/>
        <v>48.679245283018872</v>
      </c>
    </row>
    <row r="30" spans="1:12" x14ac:dyDescent="0.25">
      <c r="A30" s="5">
        <v>2</v>
      </c>
      <c r="B30" s="5" t="s">
        <v>280</v>
      </c>
      <c r="C30" s="5" t="s">
        <v>279</v>
      </c>
      <c r="D30" s="5">
        <v>2012</v>
      </c>
      <c r="E30" s="5">
        <v>14</v>
      </c>
      <c r="F30" s="5" t="s">
        <v>15</v>
      </c>
      <c r="G30" s="6" t="s">
        <v>0</v>
      </c>
      <c r="H30" s="5">
        <v>6.8</v>
      </c>
      <c r="I30" s="5">
        <v>175</v>
      </c>
      <c r="J30" s="5">
        <v>81</v>
      </c>
      <c r="K30" s="7">
        <f t="shared" si="2"/>
        <v>44.117647058823529</v>
      </c>
      <c r="L30" s="7">
        <f t="shared" si="3"/>
        <v>15.882352941176471</v>
      </c>
    </row>
    <row r="31" spans="1:12" x14ac:dyDescent="0.25">
      <c r="A31" s="5">
        <v>2</v>
      </c>
      <c r="B31" s="5" t="s">
        <v>278</v>
      </c>
      <c r="C31" s="5" t="s">
        <v>276</v>
      </c>
      <c r="D31" s="5">
        <v>2009</v>
      </c>
      <c r="E31" s="5">
        <v>11</v>
      </c>
      <c r="F31" s="5" t="s">
        <v>15</v>
      </c>
      <c r="G31" s="6" t="s">
        <v>0</v>
      </c>
      <c r="H31" s="5">
        <v>44</v>
      </c>
      <c r="I31" s="5">
        <v>181</v>
      </c>
      <c r="J31" s="5">
        <v>181</v>
      </c>
      <c r="K31" s="7">
        <f t="shared" si="2"/>
        <v>6.8181818181818183</v>
      </c>
      <c r="L31" s="7">
        <f t="shared" si="3"/>
        <v>53.18181818181818</v>
      </c>
    </row>
    <row r="32" spans="1:12" x14ac:dyDescent="0.25">
      <c r="A32" s="5">
        <v>2</v>
      </c>
      <c r="B32" s="5" t="s">
        <v>277</v>
      </c>
      <c r="C32" s="5" t="s">
        <v>276</v>
      </c>
      <c r="D32" s="5">
        <v>2012</v>
      </c>
      <c r="E32" s="5">
        <v>14</v>
      </c>
      <c r="F32" s="5" t="s">
        <v>15</v>
      </c>
      <c r="G32" s="6" t="s">
        <v>0</v>
      </c>
      <c r="H32" s="5">
        <v>37.4</v>
      </c>
      <c r="I32" s="5">
        <v>181</v>
      </c>
      <c r="J32" s="5">
        <v>199</v>
      </c>
      <c r="K32" s="7">
        <f t="shared" si="2"/>
        <v>8.0213903743315509</v>
      </c>
      <c r="L32" s="7">
        <f t="shared" si="3"/>
        <v>51.978609625668447</v>
      </c>
    </row>
    <row r="33" spans="1:12" x14ac:dyDescent="0.25">
      <c r="A33" s="5">
        <v>2</v>
      </c>
      <c r="B33" s="5" t="s">
        <v>275</v>
      </c>
      <c r="C33" s="5" t="s">
        <v>257</v>
      </c>
      <c r="D33" s="5">
        <v>2012</v>
      </c>
      <c r="E33" s="5">
        <v>11</v>
      </c>
      <c r="F33" s="5" t="s">
        <v>15</v>
      </c>
      <c r="G33" s="6" t="s">
        <v>0</v>
      </c>
      <c r="H33" s="5">
        <v>61.1</v>
      </c>
      <c r="I33" s="5">
        <v>183</v>
      </c>
      <c r="J33" s="5">
        <v>187</v>
      </c>
      <c r="K33" s="7">
        <f t="shared" si="2"/>
        <v>4.9099836333878883</v>
      </c>
      <c r="L33" s="7">
        <f t="shared" si="3"/>
        <v>55.090016366612112</v>
      </c>
    </row>
    <row r="34" spans="1:12" x14ac:dyDescent="0.25">
      <c r="A34" s="5">
        <v>2</v>
      </c>
      <c r="B34" s="5" t="s">
        <v>274</v>
      </c>
      <c r="C34" s="5" t="s">
        <v>257</v>
      </c>
      <c r="D34" s="5">
        <v>2015</v>
      </c>
      <c r="E34" s="5">
        <v>14</v>
      </c>
      <c r="F34" s="5" t="s">
        <v>15</v>
      </c>
      <c r="G34" s="6" t="s">
        <v>0</v>
      </c>
      <c r="H34" s="5">
        <v>30.8</v>
      </c>
      <c r="I34" s="5">
        <v>187</v>
      </c>
      <c r="J34" s="5">
        <v>173</v>
      </c>
      <c r="K34" s="7">
        <f t="shared" si="2"/>
        <v>9.7402597402597397</v>
      </c>
      <c r="L34" s="7">
        <f t="shared" si="3"/>
        <v>50.259740259740262</v>
      </c>
    </row>
    <row r="35" spans="1:12" x14ac:dyDescent="0.25">
      <c r="A35" s="5">
        <v>2</v>
      </c>
      <c r="B35" s="5" t="s">
        <v>273</v>
      </c>
      <c r="C35" s="5" t="s">
        <v>255</v>
      </c>
      <c r="D35" s="5">
        <v>2015</v>
      </c>
      <c r="E35" s="5">
        <v>17</v>
      </c>
      <c r="F35" s="5" t="s">
        <v>15</v>
      </c>
      <c r="G35" s="6" t="s">
        <v>0</v>
      </c>
      <c r="H35" s="5">
        <v>4.5</v>
      </c>
      <c r="I35" s="5">
        <v>214</v>
      </c>
      <c r="J35" s="5">
        <v>76</v>
      </c>
      <c r="K35" s="7">
        <v>60</v>
      </c>
      <c r="L35" s="7">
        <f t="shared" si="3"/>
        <v>0</v>
      </c>
    </row>
    <row r="36" spans="1:12" x14ac:dyDescent="0.25">
      <c r="A36" s="5">
        <v>2</v>
      </c>
      <c r="B36" s="5" t="s">
        <v>272</v>
      </c>
      <c r="C36" s="5" t="s">
        <v>270</v>
      </c>
      <c r="D36" s="5">
        <v>2009</v>
      </c>
      <c r="E36" s="5">
        <v>7</v>
      </c>
      <c r="F36" s="5" t="s">
        <v>15</v>
      </c>
      <c r="G36" s="6" t="s">
        <v>0</v>
      </c>
      <c r="H36" s="5">
        <v>78.900000000000006</v>
      </c>
      <c r="I36" s="5">
        <v>185</v>
      </c>
      <c r="J36" s="5">
        <v>223</v>
      </c>
      <c r="K36" s="7">
        <f t="shared" ref="K36:K43" si="4">300/H36</f>
        <v>3.8022813688212924</v>
      </c>
      <c r="L36" s="7">
        <f t="shared" si="3"/>
        <v>56.197718631178709</v>
      </c>
    </row>
    <row r="37" spans="1:12" x14ac:dyDescent="0.25">
      <c r="A37" s="5">
        <v>2</v>
      </c>
      <c r="B37" s="5" t="s">
        <v>271</v>
      </c>
      <c r="C37" s="5" t="s">
        <v>270</v>
      </c>
      <c r="D37" s="5">
        <v>2012</v>
      </c>
      <c r="E37" s="5">
        <v>10</v>
      </c>
      <c r="F37" s="5" t="s">
        <v>15</v>
      </c>
      <c r="G37" s="6" t="s">
        <v>0</v>
      </c>
      <c r="H37" s="5">
        <v>5.4</v>
      </c>
      <c r="I37" s="5">
        <v>185</v>
      </c>
      <c r="J37" s="5">
        <v>67</v>
      </c>
      <c r="K37" s="7">
        <f t="shared" si="4"/>
        <v>55.55555555555555</v>
      </c>
      <c r="L37" s="7">
        <f t="shared" si="3"/>
        <v>4.44444444444445</v>
      </c>
    </row>
    <row r="38" spans="1:12" x14ac:dyDescent="0.25">
      <c r="A38" s="5">
        <v>2</v>
      </c>
      <c r="B38" s="5" t="s">
        <v>269</v>
      </c>
      <c r="C38" s="5" t="s">
        <v>267</v>
      </c>
      <c r="D38" s="5">
        <v>2012</v>
      </c>
      <c r="E38" s="5">
        <v>4</v>
      </c>
      <c r="F38" s="5" t="s">
        <v>70</v>
      </c>
      <c r="G38" s="6" t="s">
        <v>0</v>
      </c>
      <c r="H38" s="5">
        <v>27.9</v>
      </c>
      <c r="I38" s="5">
        <v>186</v>
      </c>
      <c r="J38" s="5">
        <v>119</v>
      </c>
      <c r="K38" s="7">
        <f t="shared" si="4"/>
        <v>10.752688172043012</v>
      </c>
      <c r="L38" s="7">
        <f t="shared" si="3"/>
        <v>49.247311827956992</v>
      </c>
    </row>
    <row r="39" spans="1:12" x14ac:dyDescent="0.25">
      <c r="A39" s="5">
        <v>2</v>
      </c>
      <c r="B39" s="5" t="s">
        <v>268</v>
      </c>
      <c r="C39" s="5" t="s">
        <v>267</v>
      </c>
      <c r="D39" s="5">
        <v>2015</v>
      </c>
      <c r="E39" s="5">
        <v>7</v>
      </c>
      <c r="F39" s="5" t="s">
        <v>70</v>
      </c>
      <c r="G39" s="6" t="s">
        <v>0</v>
      </c>
      <c r="H39" s="5">
        <v>20.100000000000001</v>
      </c>
      <c r="I39" s="5">
        <v>181</v>
      </c>
      <c r="J39" s="5">
        <v>117</v>
      </c>
      <c r="K39" s="7">
        <f t="shared" si="4"/>
        <v>14.925373134328357</v>
      </c>
      <c r="L39" s="7">
        <f t="shared" si="3"/>
        <v>45.074626865671647</v>
      </c>
    </row>
    <row r="40" spans="1:12" x14ac:dyDescent="0.25">
      <c r="A40" s="5">
        <v>2</v>
      </c>
      <c r="B40" s="5" t="s">
        <v>266</v>
      </c>
      <c r="C40" s="5" t="s">
        <v>265</v>
      </c>
      <c r="D40" s="5">
        <v>2013</v>
      </c>
      <c r="E40" s="5">
        <v>4</v>
      </c>
      <c r="F40" s="5" t="s">
        <v>70</v>
      </c>
      <c r="G40" s="6" t="s">
        <v>4</v>
      </c>
      <c r="H40" s="5">
        <v>18.7</v>
      </c>
      <c r="I40" s="5">
        <v>182</v>
      </c>
      <c r="J40" s="5">
        <v>92</v>
      </c>
      <c r="K40" s="7">
        <f t="shared" si="4"/>
        <v>16.042780748663102</v>
      </c>
      <c r="L40" s="7">
        <f t="shared" si="3"/>
        <v>43.957219251336895</v>
      </c>
    </row>
    <row r="41" spans="1:12" x14ac:dyDescent="0.25">
      <c r="A41" s="5">
        <v>2</v>
      </c>
      <c r="B41" s="5" t="s">
        <v>264</v>
      </c>
      <c r="C41" s="5" t="s">
        <v>261</v>
      </c>
      <c r="D41" s="5">
        <v>2013</v>
      </c>
      <c r="E41" s="5">
        <v>5</v>
      </c>
      <c r="F41" s="5" t="s">
        <v>70</v>
      </c>
      <c r="G41" s="6" t="s">
        <v>0</v>
      </c>
      <c r="H41" s="5">
        <v>21.1</v>
      </c>
      <c r="I41" s="5">
        <v>192</v>
      </c>
      <c r="J41" s="5">
        <v>112</v>
      </c>
      <c r="K41" s="7">
        <f t="shared" si="4"/>
        <v>14.218009478672984</v>
      </c>
      <c r="L41" s="7">
        <f t="shared" si="3"/>
        <v>45.781990521327018</v>
      </c>
    </row>
    <row r="42" spans="1:12" x14ac:dyDescent="0.25">
      <c r="A42" s="5">
        <v>2</v>
      </c>
      <c r="B42" s="5" t="s">
        <v>263</v>
      </c>
      <c r="C42" s="5" t="s">
        <v>261</v>
      </c>
      <c r="D42" s="5">
        <v>2015</v>
      </c>
      <c r="E42" s="5">
        <v>7</v>
      </c>
      <c r="F42" s="5" t="s">
        <v>70</v>
      </c>
      <c r="G42" s="6" t="s">
        <v>0</v>
      </c>
      <c r="H42" s="5">
        <v>7.5</v>
      </c>
      <c r="I42" s="5">
        <v>177</v>
      </c>
      <c r="J42" s="5">
        <v>52</v>
      </c>
      <c r="K42" s="7">
        <f t="shared" si="4"/>
        <v>40</v>
      </c>
      <c r="L42" s="7">
        <f t="shared" si="3"/>
        <v>20</v>
      </c>
    </row>
    <row r="43" spans="1:12" s="8" customFormat="1" x14ac:dyDescent="0.25">
      <c r="A43" s="5">
        <v>2</v>
      </c>
      <c r="B43" s="5" t="s">
        <v>262</v>
      </c>
      <c r="C43" s="5" t="s">
        <v>261</v>
      </c>
      <c r="D43" s="5">
        <v>2018</v>
      </c>
      <c r="E43" s="5">
        <v>10</v>
      </c>
      <c r="F43" s="5" t="s">
        <v>70</v>
      </c>
      <c r="G43" s="6" t="s">
        <v>0</v>
      </c>
      <c r="H43" s="5">
        <v>20.7</v>
      </c>
      <c r="I43" s="5">
        <v>188</v>
      </c>
      <c r="J43" s="5">
        <v>98</v>
      </c>
      <c r="K43" s="7">
        <f t="shared" si="4"/>
        <v>14.492753623188406</v>
      </c>
      <c r="L43" s="7">
        <f t="shared" si="3"/>
        <v>45.507246376811594</v>
      </c>
    </row>
    <row r="44" spans="1:12" x14ac:dyDescent="0.25">
      <c r="A44" s="9">
        <v>3</v>
      </c>
      <c r="B44" s="9" t="s">
        <v>260</v>
      </c>
      <c r="C44" s="9" t="s">
        <v>259</v>
      </c>
      <c r="D44" s="9">
        <v>2014</v>
      </c>
      <c r="E44" s="9">
        <v>4</v>
      </c>
      <c r="F44" s="9" t="s">
        <v>70</v>
      </c>
      <c r="G44" s="10" t="s">
        <v>0</v>
      </c>
      <c r="H44" s="9">
        <v>18.899999999999999</v>
      </c>
      <c r="I44" s="9">
        <v>181</v>
      </c>
      <c r="J44" s="9">
        <v>188</v>
      </c>
      <c r="K44" s="11">
        <f t="shared" ref="K44:K52" si="5">300/H44</f>
        <v>15.873015873015873</v>
      </c>
      <c r="L44" s="11">
        <f t="shared" ref="L44:L64" si="6">60-K44</f>
        <v>44.126984126984127</v>
      </c>
    </row>
    <row r="45" spans="1:12" x14ac:dyDescent="0.25">
      <c r="A45" s="9">
        <v>3</v>
      </c>
      <c r="B45" s="9" t="s">
        <v>258</v>
      </c>
      <c r="C45" s="9" t="s">
        <v>257</v>
      </c>
      <c r="D45" s="9">
        <v>2009</v>
      </c>
      <c r="E45" s="9">
        <v>8</v>
      </c>
      <c r="F45" s="9" t="s">
        <v>15</v>
      </c>
      <c r="G45" s="10" t="s">
        <v>0</v>
      </c>
      <c r="H45" s="9">
        <v>25</v>
      </c>
      <c r="I45" s="9">
        <v>182</v>
      </c>
      <c r="J45" s="9">
        <v>223</v>
      </c>
      <c r="K45" s="11">
        <f t="shared" si="5"/>
        <v>12</v>
      </c>
      <c r="L45" s="11">
        <f t="shared" si="6"/>
        <v>48</v>
      </c>
    </row>
    <row r="46" spans="1:12" x14ac:dyDescent="0.25">
      <c r="A46" s="9">
        <v>3</v>
      </c>
      <c r="B46" s="9" t="s">
        <v>256</v>
      </c>
      <c r="C46" s="9" t="s">
        <v>255</v>
      </c>
      <c r="D46" s="9">
        <v>2009</v>
      </c>
      <c r="E46" s="9">
        <v>11</v>
      </c>
      <c r="F46" s="9" t="s">
        <v>15</v>
      </c>
      <c r="G46" s="10" t="s">
        <v>0</v>
      </c>
      <c r="H46" s="9">
        <v>35.700000000000003</v>
      </c>
      <c r="I46" s="9">
        <v>184</v>
      </c>
      <c r="J46" s="9">
        <v>245</v>
      </c>
      <c r="K46" s="11">
        <f t="shared" si="5"/>
        <v>8.4033613445378137</v>
      </c>
      <c r="L46" s="11">
        <f t="shared" si="6"/>
        <v>51.596638655462186</v>
      </c>
    </row>
    <row r="47" spans="1:12" x14ac:dyDescent="0.25">
      <c r="A47" s="9">
        <v>3</v>
      </c>
      <c r="B47" s="9" t="s">
        <v>254</v>
      </c>
      <c r="C47" s="9" t="s">
        <v>252</v>
      </c>
      <c r="D47" s="9">
        <v>2012</v>
      </c>
      <c r="E47" s="9">
        <v>6</v>
      </c>
      <c r="F47" s="9" t="s">
        <v>15</v>
      </c>
      <c r="G47" s="10" t="s">
        <v>0</v>
      </c>
      <c r="H47" s="9">
        <v>9.9</v>
      </c>
      <c r="I47" s="9">
        <v>189</v>
      </c>
      <c r="J47" s="9">
        <v>75</v>
      </c>
      <c r="K47" s="11">
        <f t="shared" si="5"/>
        <v>30.303030303030301</v>
      </c>
      <c r="L47" s="11">
        <f t="shared" si="6"/>
        <v>29.696969696969699</v>
      </c>
    </row>
    <row r="48" spans="1:12" x14ac:dyDescent="0.25">
      <c r="A48" s="9">
        <v>3</v>
      </c>
      <c r="B48" s="9" t="s">
        <v>253</v>
      </c>
      <c r="C48" s="9" t="s">
        <v>252</v>
      </c>
      <c r="D48" s="9">
        <v>2015</v>
      </c>
      <c r="E48" s="9">
        <v>9</v>
      </c>
      <c r="F48" s="9" t="s">
        <v>15</v>
      </c>
      <c r="G48" s="10" t="s">
        <v>0</v>
      </c>
      <c r="H48" s="9">
        <v>24.8</v>
      </c>
      <c r="I48" s="9">
        <v>183</v>
      </c>
      <c r="J48" s="9">
        <v>204</v>
      </c>
      <c r="K48" s="11">
        <f t="shared" si="5"/>
        <v>12.096774193548386</v>
      </c>
      <c r="L48" s="11">
        <f t="shared" si="6"/>
        <v>47.903225806451616</v>
      </c>
    </row>
    <row r="49" spans="1:12" x14ac:dyDescent="0.25">
      <c r="A49" s="9">
        <v>3</v>
      </c>
      <c r="B49" s="9" t="s">
        <v>251</v>
      </c>
      <c r="C49" s="9" t="s">
        <v>249</v>
      </c>
      <c r="D49" s="9">
        <v>2012</v>
      </c>
      <c r="E49" s="9">
        <v>6</v>
      </c>
      <c r="F49" s="9" t="s">
        <v>15</v>
      </c>
      <c r="G49" s="10" t="s">
        <v>0</v>
      </c>
      <c r="H49" s="9">
        <v>31.7</v>
      </c>
      <c r="I49" s="9">
        <v>185</v>
      </c>
      <c r="J49" s="9">
        <v>199</v>
      </c>
      <c r="K49" s="11">
        <f t="shared" si="5"/>
        <v>9.4637223974763405</v>
      </c>
      <c r="L49" s="11">
        <f t="shared" si="6"/>
        <v>50.536277602523661</v>
      </c>
    </row>
    <row r="50" spans="1:12" x14ac:dyDescent="0.25">
      <c r="A50" s="9">
        <v>3</v>
      </c>
      <c r="B50" s="9" t="s">
        <v>250</v>
      </c>
      <c r="C50" s="9" t="s">
        <v>249</v>
      </c>
      <c r="D50" s="9">
        <v>2015</v>
      </c>
      <c r="E50" s="9">
        <v>9</v>
      </c>
      <c r="F50" s="9" t="s">
        <v>15</v>
      </c>
      <c r="G50" s="10" t="s">
        <v>0</v>
      </c>
      <c r="H50" s="9">
        <v>49.7</v>
      </c>
      <c r="I50" s="9">
        <v>185</v>
      </c>
      <c r="J50" s="9">
        <v>187</v>
      </c>
      <c r="K50" s="11">
        <f t="shared" si="5"/>
        <v>6.0362173038229372</v>
      </c>
      <c r="L50" s="11">
        <f t="shared" si="6"/>
        <v>53.963782696177063</v>
      </c>
    </row>
    <row r="51" spans="1:12" x14ac:dyDescent="0.25">
      <c r="A51" s="9">
        <v>3</v>
      </c>
      <c r="B51" s="9" t="s">
        <v>248</v>
      </c>
      <c r="C51" s="9" t="s">
        <v>247</v>
      </c>
      <c r="D51" s="9">
        <v>2015</v>
      </c>
      <c r="E51" s="9">
        <v>14</v>
      </c>
      <c r="F51" s="9" t="s">
        <v>15</v>
      </c>
      <c r="G51" s="10" t="s">
        <v>0</v>
      </c>
      <c r="H51" s="9">
        <v>43.4</v>
      </c>
      <c r="I51" s="9">
        <v>178</v>
      </c>
      <c r="J51" s="9">
        <v>175</v>
      </c>
      <c r="K51" s="11">
        <f t="shared" si="5"/>
        <v>6.9124423963133639</v>
      </c>
      <c r="L51" s="11">
        <f t="shared" si="6"/>
        <v>53.087557603686633</v>
      </c>
    </row>
    <row r="52" spans="1:12" x14ac:dyDescent="0.25">
      <c r="A52" s="9">
        <v>3</v>
      </c>
      <c r="B52" s="9" t="s">
        <v>246</v>
      </c>
      <c r="C52" s="9" t="s">
        <v>245</v>
      </c>
      <c r="D52" s="9">
        <v>2009</v>
      </c>
      <c r="E52" s="9">
        <v>2</v>
      </c>
      <c r="F52" s="9" t="s">
        <v>15</v>
      </c>
      <c r="G52" s="10" t="s">
        <v>4</v>
      </c>
      <c r="H52" s="9">
        <v>42.4</v>
      </c>
      <c r="I52" s="9">
        <v>184</v>
      </c>
      <c r="J52" s="9">
        <v>194</v>
      </c>
      <c r="K52" s="11">
        <f t="shared" si="5"/>
        <v>7.0754716981132075</v>
      </c>
      <c r="L52" s="11">
        <f t="shared" si="6"/>
        <v>52.924528301886795</v>
      </c>
    </row>
    <row r="53" spans="1:12" x14ac:dyDescent="0.25">
      <c r="A53" s="9">
        <v>3</v>
      </c>
      <c r="B53" s="9" t="s">
        <v>244</v>
      </c>
      <c r="C53" s="9" t="s">
        <v>243</v>
      </c>
      <c r="D53" s="9">
        <v>2012</v>
      </c>
      <c r="E53" s="9">
        <v>4</v>
      </c>
      <c r="F53" s="9" t="s">
        <v>15</v>
      </c>
      <c r="G53" s="10" t="s">
        <v>4</v>
      </c>
      <c r="H53" s="9">
        <v>4.0999999999999996</v>
      </c>
      <c r="I53" s="9">
        <v>216</v>
      </c>
      <c r="J53" s="9">
        <v>62</v>
      </c>
      <c r="K53" s="11">
        <v>60</v>
      </c>
      <c r="L53" s="11">
        <f t="shared" si="6"/>
        <v>0</v>
      </c>
    </row>
    <row r="54" spans="1:12" x14ac:dyDescent="0.25">
      <c r="A54" s="9">
        <v>3</v>
      </c>
      <c r="B54" s="9" t="s">
        <v>242</v>
      </c>
      <c r="C54" s="9" t="s">
        <v>241</v>
      </c>
      <c r="D54" s="9">
        <v>2012</v>
      </c>
      <c r="E54" s="9">
        <v>6</v>
      </c>
      <c r="F54" s="9" t="s">
        <v>15</v>
      </c>
      <c r="G54" s="10" t="s">
        <v>4</v>
      </c>
      <c r="H54" s="9">
        <v>3.4</v>
      </c>
      <c r="I54" s="9">
        <v>229</v>
      </c>
      <c r="J54" s="9">
        <v>43</v>
      </c>
      <c r="K54" s="11">
        <v>60</v>
      </c>
      <c r="L54" s="11">
        <f t="shared" si="6"/>
        <v>0</v>
      </c>
    </row>
    <row r="55" spans="1:12" x14ac:dyDescent="0.25">
      <c r="A55" s="9">
        <v>3</v>
      </c>
      <c r="B55" s="9" t="s">
        <v>240</v>
      </c>
      <c r="C55" s="9" t="s">
        <v>239</v>
      </c>
      <c r="D55" s="9">
        <v>2012</v>
      </c>
      <c r="E55" s="9">
        <v>3</v>
      </c>
      <c r="F55" s="9" t="s">
        <v>15</v>
      </c>
      <c r="G55" s="10" t="s">
        <v>4</v>
      </c>
      <c r="H55" s="9">
        <v>3</v>
      </c>
      <c r="I55" s="9">
        <v>211</v>
      </c>
      <c r="J55" s="9">
        <v>36</v>
      </c>
      <c r="K55" s="11">
        <v>60</v>
      </c>
      <c r="L55" s="11">
        <f t="shared" si="6"/>
        <v>0</v>
      </c>
    </row>
    <row r="56" spans="1:12" x14ac:dyDescent="0.25">
      <c r="A56" s="9">
        <v>3</v>
      </c>
      <c r="B56" s="9" t="s">
        <v>238</v>
      </c>
      <c r="C56" s="9" t="s">
        <v>236</v>
      </c>
      <c r="D56" s="9">
        <v>2012</v>
      </c>
      <c r="E56" s="9">
        <v>8</v>
      </c>
      <c r="F56" s="9" t="s">
        <v>70</v>
      </c>
      <c r="G56" s="10" t="s">
        <v>0</v>
      </c>
      <c r="H56" s="9">
        <v>17.3</v>
      </c>
      <c r="I56" s="9">
        <v>195</v>
      </c>
      <c r="J56" s="9">
        <v>88</v>
      </c>
      <c r="K56" s="11">
        <f t="shared" ref="K56:K64" si="7">300/H56</f>
        <v>17.341040462427745</v>
      </c>
      <c r="L56" s="11">
        <f t="shared" si="6"/>
        <v>42.658959537572258</v>
      </c>
    </row>
    <row r="57" spans="1:12" x14ac:dyDescent="0.25">
      <c r="A57" s="9">
        <v>3</v>
      </c>
      <c r="B57" s="9" t="s">
        <v>237</v>
      </c>
      <c r="C57" s="9" t="s">
        <v>236</v>
      </c>
      <c r="D57" s="9">
        <v>2015</v>
      </c>
      <c r="E57" s="9">
        <v>11</v>
      </c>
      <c r="F57" s="9" t="s">
        <v>70</v>
      </c>
      <c r="G57" s="10" t="s">
        <v>0</v>
      </c>
      <c r="H57" s="9">
        <v>17.899999999999999</v>
      </c>
      <c r="I57" s="9">
        <v>192</v>
      </c>
      <c r="J57" s="9">
        <v>92</v>
      </c>
      <c r="K57" s="11">
        <f t="shared" si="7"/>
        <v>16.759776536312849</v>
      </c>
      <c r="L57" s="11">
        <f t="shared" si="6"/>
        <v>43.240223463687151</v>
      </c>
    </row>
    <row r="58" spans="1:12" x14ac:dyDescent="0.25">
      <c r="A58" s="9">
        <v>3</v>
      </c>
      <c r="B58" s="9" t="s">
        <v>235</v>
      </c>
      <c r="C58" s="9" t="s">
        <v>232</v>
      </c>
      <c r="D58" s="9">
        <v>2012</v>
      </c>
      <c r="E58" s="9">
        <v>7</v>
      </c>
      <c r="F58" s="9" t="s">
        <v>70</v>
      </c>
      <c r="G58" s="10" t="s">
        <v>0</v>
      </c>
      <c r="H58" s="9">
        <v>10</v>
      </c>
      <c r="I58" s="9">
        <v>182</v>
      </c>
      <c r="J58" s="9">
        <v>54</v>
      </c>
      <c r="K58" s="11">
        <f t="shared" si="7"/>
        <v>30</v>
      </c>
      <c r="L58" s="11">
        <f t="shared" si="6"/>
        <v>30</v>
      </c>
    </row>
    <row r="59" spans="1:12" x14ac:dyDescent="0.25">
      <c r="A59" s="9">
        <v>3</v>
      </c>
      <c r="B59" s="9" t="s">
        <v>234</v>
      </c>
      <c r="C59" s="9" t="s">
        <v>232</v>
      </c>
      <c r="D59" s="9">
        <v>2015</v>
      </c>
      <c r="E59" s="9">
        <v>10</v>
      </c>
      <c r="F59" s="9" t="s">
        <v>70</v>
      </c>
      <c r="G59" s="10" t="s">
        <v>0</v>
      </c>
      <c r="H59" s="9">
        <v>11.1</v>
      </c>
      <c r="I59" s="9">
        <v>200</v>
      </c>
      <c r="J59" s="9">
        <v>66</v>
      </c>
      <c r="K59" s="11">
        <f t="shared" si="7"/>
        <v>27.027027027027028</v>
      </c>
      <c r="L59" s="11">
        <f t="shared" si="6"/>
        <v>32.972972972972968</v>
      </c>
    </row>
    <row r="60" spans="1:12" x14ac:dyDescent="0.25">
      <c r="A60" s="9">
        <v>3</v>
      </c>
      <c r="B60" s="9" t="s">
        <v>233</v>
      </c>
      <c r="C60" s="9" t="s">
        <v>232</v>
      </c>
      <c r="D60" s="9">
        <v>2018</v>
      </c>
      <c r="E60" s="9">
        <v>13</v>
      </c>
      <c r="F60" s="9" t="s">
        <v>70</v>
      </c>
      <c r="G60" s="10" t="s">
        <v>0</v>
      </c>
      <c r="H60" s="9">
        <v>7.7</v>
      </c>
      <c r="I60" s="9">
        <v>188</v>
      </c>
      <c r="J60" s="9">
        <v>46</v>
      </c>
      <c r="K60" s="11">
        <f t="shared" si="7"/>
        <v>38.961038961038959</v>
      </c>
      <c r="L60" s="11">
        <f t="shared" si="6"/>
        <v>21.038961038961041</v>
      </c>
    </row>
    <row r="61" spans="1:12" x14ac:dyDescent="0.25">
      <c r="A61" s="9">
        <v>3</v>
      </c>
      <c r="B61" s="9" t="s">
        <v>231</v>
      </c>
      <c r="C61" s="9" t="s">
        <v>228</v>
      </c>
      <c r="D61" s="9">
        <v>2012</v>
      </c>
      <c r="E61" s="9">
        <v>8</v>
      </c>
      <c r="F61" s="9" t="s">
        <v>70</v>
      </c>
      <c r="G61" s="10" t="s">
        <v>0</v>
      </c>
      <c r="H61" s="9">
        <v>11.6</v>
      </c>
      <c r="I61" s="9">
        <v>201</v>
      </c>
      <c r="J61" s="9">
        <v>63</v>
      </c>
      <c r="K61" s="11">
        <f t="shared" si="7"/>
        <v>25.862068965517242</v>
      </c>
      <c r="L61" s="11">
        <f t="shared" si="6"/>
        <v>34.137931034482762</v>
      </c>
    </row>
    <row r="62" spans="1:12" x14ac:dyDescent="0.25">
      <c r="A62" s="9">
        <v>3</v>
      </c>
      <c r="B62" s="9" t="s">
        <v>230</v>
      </c>
      <c r="C62" s="9" t="s">
        <v>228</v>
      </c>
      <c r="D62" s="9">
        <v>2015</v>
      </c>
      <c r="E62" s="9">
        <v>11</v>
      </c>
      <c r="F62" s="9" t="s">
        <v>70</v>
      </c>
      <c r="G62" s="10" t="s">
        <v>0</v>
      </c>
      <c r="H62" s="9">
        <v>22.6</v>
      </c>
      <c r="I62" s="9">
        <v>184</v>
      </c>
      <c r="J62" s="9">
        <v>100</v>
      </c>
      <c r="K62" s="11">
        <f t="shared" si="7"/>
        <v>13.274336283185839</v>
      </c>
      <c r="L62" s="11">
        <f t="shared" si="6"/>
        <v>46.725663716814161</v>
      </c>
    </row>
    <row r="63" spans="1:12" x14ac:dyDescent="0.25">
      <c r="A63" s="9">
        <v>3</v>
      </c>
      <c r="B63" s="9" t="s">
        <v>229</v>
      </c>
      <c r="C63" s="9" t="s">
        <v>228</v>
      </c>
      <c r="D63" s="9">
        <v>2018</v>
      </c>
      <c r="E63" s="9">
        <v>14</v>
      </c>
      <c r="F63" s="9" t="s">
        <v>70</v>
      </c>
      <c r="G63" s="10" t="s">
        <v>0</v>
      </c>
      <c r="H63" s="9">
        <v>19.5</v>
      </c>
      <c r="I63" s="9">
        <v>184</v>
      </c>
      <c r="J63" s="9">
        <v>91</v>
      </c>
      <c r="K63" s="11">
        <f t="shared" si="7"/>
        <v>15.384615384615385</v>
      </c>
      <c r="L63" s="11">
        <f t="shared" si="6"/>
        <v>44.615384615384613</v>
      </c>
    </row>
    <row r="64" spans="1:12" x14ac:dyDescent="0.25">
      <c r="A64" s="9">
        <v>3</v>
      </c>
      <c r="B64" s="9" t="s">
        <v>227</v>
      </c>
      <c r="C64" s="9" t="s">
        <v>226</v>
      </c>
      <c r="D64" s="9">
        <v>2013</v>
      </c>
      <c r="E64" s="9">
        <v>4</v>
      </c>
      <c r="F64" s="9" t="s">
        <v>1</v>
      </c>
      <c r="G64" s="10" t="s">
        <v>4</v>
      </c>
      <c r="H64" s="9">
        <v>9.9</v>
      </c>
      <c r="I64" s="9">
        <v>187</v>
      </c>
      <c r="J64" s="9">
        <v>133</v>
      </c>
      <c r="K64" s="11">
        <f t="shared" si="7"/>
        <v>30.303030303030301</v>
      </c>
      <c r="L64" s="11">
        <f t="shared" si="6"/>
        <v>29.696969696969699</v>
      </c>
    </row>
    <row r="65" spans="1:12" x14ac:dyDescent="0.25">
      <c r="A65" s="12">
        <v>4</v>
      </c>
      <c r="B65" s="12" t="s">
        <v>225</v>
      </c>
      <c r="C65" s="12" t="s">
        <v>224</v>
      </c>
      <c r="D65" s="12">
        <v>2017</v>
      </c>
      <c r="E65" s="12">
        <v>5</v>
      </c>
      <c r="F65" s="12" t="s">
        <v>70</v>
      </c>
      <c r="G65" s="13" t="s">
        <v>0</v>
      </c>
      <c r="H65" s="12">
        <v>14.9</v>
      </c>
      <c r="I65" s="12">
        <v>190</v>
      </c>
      <c r="J65" s="12">
        <v>149</v>
      </c>
      <c r="K65" s="14">
        <f t="shared" ref="K65:K85" si="8">300/H65</f>
        <v>20.134228187919462</v>
      </c>
      <c r="L65" s="14">
        <f t="shared" ref="L65:L85" si="9">60-K65</f>
        <v>39.865771812080538</v>
      </c>
    </row>
    <row r="66" spans="1:12" x14ac:dyDescent="0.25">
      <c r="A66" s="12">
        <v>4</v>
      </c>
      <c r="B66" s="12" t="s">
        <v>223</v>
      </c>
      <c r="C66" s="12" t="s">
        <v>222</v>
      </c>
      <c r="D66" s="12">
        <v>2017</v>
      </c>
      <c r="E66" s="12">
        <v>6</v>
      </c>
      <c r="F66" s="12" t="s">
        <v>70</v>
      </c>
      <c r="G66" s="13" t="s">
        <v>0</v>
      </c>
      <c r="H66" s="12">
        <v>16.3</v>
      </c>
      <c r="I66" s="12">
        <v>179</v>
      </c>
      <c r="J66" s="12">
        <v>136</v>
      </c>
      <c r="K66" s="14">
        <f t="shared" si="8"/>
        <v>18.404907975460123</v>
      </c>
      <c r="L66" s="14">
        <f t="shared" si="9"/>
        <v>41.595092024539881</v>
      </c>
    </row>
    <row r="67" spans="1:12" x14ac:dyDescent="0.25">
      <c r="A67" s="12">
        <v>4</v>
      </c>
      <c r="B67" s="12" t="s">
        <v>221</v>
      </c>
      <c r="C67" s="12" t="s">
        <v>220</v>
      </c>
      <c r="D67" s="12">
        <v>2018</v>
      </c>
      <c r="E67" s="12">
        <v>3</v>
      </c>
      <c r="F67" s="12" t="s">
        <v>70</v>
      </c>
      <c r="G67" s="13" t="s">
        <v>0</v>
      </c>
      <c r="H67" s="12">
        <v>26.9</v>
      </c>
      <c r="I67" s="12">
        <v>185</v>
      </c>
      <c r="J67" s="12">
        <v>140</v>
      </c>
      <c r="K67" s="14">
        <f t="shared" si="8"/>
        <v>11.152416356877325</v>
      </c>
      <c r="L67" s="14">
        <f t="shared" si="9"/>
        <v>48.847583643122675</v>
      </c>
    </row>
    <row r="68" spans="1:12" x14ac:dyDescent="0.25">
      <c r="A68" s="12">
        <v>4</v>
      </c>
      <c r="B68" s="12" t="s">
        <v>219</v>
      </c>
      <c r="C68" s="12" t="s">
        <v>218</v>
      </c>
      <c r="D68" s="12">
        <v>2018</v>
      </c>
      <c r="E68" s="12">
        <v>2</v>
      </c>
      <c r="F68" s="12" t="s">
        <v>70</v>
      </c>
      <c r="G68" s="13" t="s">
        <v>0</v>
      </c>
      <c r="H68" s="12">
        <v>46.8</v>
      </c>
      <c r="I68" s="12">
        <v>187</v>
      </c>
      <c r="J68" s="12">
        <v>169</v>
      </c>
      <c r="K68" s="14">
        <f t="shared" si="8"/>
        <v>6.4102564102564106</v>
      </c>
      <c r="L68" s="14">
        <f t="shared" si="9"/>
        <v>53.589743589743591</v>
      </c>
    </row>
    <row r="69" spans="1:12" x14ac:dyDescent="0.25">
      <c r="A69" s="12">
        <v>4</v>
      </c>
      <c r="B69" s="12" t="s">
        <v>217</v>
      </c>
      <c r="C69" s="12" t="s">
        <v>216</v>
      </c>
      <c r="D69" s="12">
        <v>2018</v>
      </c>
      <c r="E69" s="12">
        <v>3</v>
      </c>
      <c r="F69" s="12" t="s">
        <v>70</v>
      </c>
      <c r="G69" s="13" t="s">
        <v>0</v>
      </c>
      <c r="H69" s="12">
        <v>20.5</v>
      </c>
      <c r="I69" s="12">
        <v>188</v>
      </c>
      <c r="J69" s="12">
        <v>145</v>
      </c>
      <c r="K69" s="14">
        <f t="shared" si="8"/>
        <v>14.634146341463415</v>
      </c>
      <c r="L69" s="14">
        <f t="shared" si="9"/>
        <v>45.365853658536587</v>
      </c>
    </row>
    <row r="70" spans="1:12" x14ac:dyDescent="0.25">
      <c r="A70" s="12">
        <v>4</v>
      </c>
      <c r="B70" s="12" t="s">
        <v>215</v>
      </c>
      <c r="C70" s="12" t="s">
        <v>214</v>
      </c>
      <c r="D70" s="12">
        <v>2018</v>
      </c>
      <c r="E70" s="12">
        <v>3</v>
      </c>
      <c r="F70" s="12" t="s">
        <v>70</v>
      </c>
      <c r="G70" s="13" t="s">
        <v>0</v>
      </c>
      <c r="H70" s="12">
        <v>21.1</v>
      </c>
      <c r="I70" s="12">
        <v>184</v>
      </c>
      <c r="J70" s="12">
        <v>144</v>
      </c>
      <c r="K70" s="14">
        <f t="shared" si="8"/>
        <v>14.218009478672984</v>
      </c>
      <c r="L70" s="14">
        <f t="shared" si="9"/>
        <v>45.781990521327018</v>
      </c>
    </row>
    <row r="71" spans="1:12" x14ac:dyDescent="0.25">
      <c r="A71" s="12">
        <v>4</v>
      </c>
      <c r="B71" s="12" t="s">
        <v>213</v>
      </c>
      <c r="C71" s="12" t="s">
        <v>212</v>
      </c>
      <c r="D71" s="12">
        <v>2013</v>
      </c>
      <c r="E71" s="12">
        <v>2</v>
      </c>
      <c r="F71" s="12" t="s">
        <v>1</v>
      </c>
      <c r="G71" s="13" t="s">
        <v>0</v>
      </c>
      <c r="H71" s="12">
        <v>16.2</v>
      </c>
      <c r="I71" s="12">
        <v>192</v>
      </c>
      <c r="J71" s="12">
        <v>118</v>
      </c>
      <c r="K71" s="14">
        <f t="shared" si="8"/>
        <v>18.518518518518519</v>
      </c>
      <c r="L71" s="14">
        <f t="shared" si="9"/>
        <v>41.481481481481481</v>
      </c>
    </row>
    <row r="72" spans="1:12" x14ac:dyDescent="0.25">
      <c r="A72" s="12">
        <v>4</v>
      </c>
      <c r="B72" s="12" t="s">
        <v>211</v>
      </c>
      <c r="C72" s="12" t="s">
        <v>210</v>
      </c>
      <c r="D72" s="12">
        <v>2013</v>
      </c>
      <c r="E72" s="12">
        <v>4</v>
      </c>
      <c r="F72" s="12" t="s">
        <v>1</v>
      </c>
      <c r="G72" s="13" t="s">
        <v>4</v>
      </c>
      <c r="H72" s="12">
        <v>30.8</v>
      </c>
      <c r="I72" s="12">
        <v>177</v>
      </c>
      <c r="J72" s="12">
        <v>190</v>
      </c>
      <c r="K72" s="14">
        <f t="shared" si="8"/>
        <v>9.7402597402597397</v>
      </c>
      <c r="L72" s="14">
        <f t="shared" si="9"/>
        <v>50.259740259740262</v>
      </c>
    </row>
    <row r="73" spans="1:12" x14ac:dyDescent="0.25">
      <c r="A73" s="12">
        <v>4</v>
      </c>
      <c r="B73" s="12" t="s">
        <v>209</v>
      </c>
      <c r="C73" s="12" t="s">
        <v>207</v>
      </c>
      <c r="D73" s="12">
        <v>2013</v>
      </c>
      <c r="E73" s="12">
        <v>12</v>
      </c>
      <c r="F73" s="12" t="s">
        <v>1</v>
      </c>
      <c r="G73" s="13" t="s">
        <v>0</v>
      </c>
      <c r="H73" s="12">
        <v>27.4</v>
      </c>
      <c r="I73" s="12">
        <v>180</v>
      </c>
      <c r="J73" s="12">
        <v>192</v>
      </c>
      <c r="K73" s="14">
        <f t="shared" si="8"/>
        <v>10.948905109489052</v>
      </c>
      <c r="L73" s="14">
        <f t="shared" si="9"/>
        <v>49.051094890510946</v>
      </c>
    </row>
    <row r="74" spans="1:12" x14ac:dyDescent="0.25">
      <c r="A74" s="12">
        <v>4</v>
      </c>
      <c r="B74" s="12" t="s">
        <v>208</v>
      </c>
      <c r="C74" s="12" t="s">
        <v>207</v>
      </c>
      <c r="D74" s="12">
        <v>2013</v>
      </c>
      <c r="E74" s="12">
        <v>12</v>
      </c>
      <c r="F74" s="12" t="s">
        <v>1</v>
      </c>
      <c r="G74" s="13" t="s">
        <v>0</v>
      </c>
      <c r="H74" s="12">
        <v>24.9</v>
      </c>
      <c r="I74" s="12">
        <v>186</v>
      </c>
      <c r="J74" s="12">
        <v>189</v>
      </c>
      <c r="K74" s="14">
        <f t="shared" si="8"/>
        <v>12.048192771084338</v>
      </c>
      <c r="L74" s="14">
        <f t="shared" si="9"/>
        <v>47.951807228915662</v>
      </c>
    </row>
    <row r="75" spans="1:12" x14ac:dyDescent="0.25">
      <c r="A75" s="12">
        <v>4</v>
      </c>
      <c r="B75" s="12" t="s">
        <v>206</v>
      </c>
      <c r="C75" s="12" t="s">
        <v>205</v>
      </c>
      <c r="D75" s="12">
        <v>2013</v>
      </c>
      <c r="E75" s="12">
        <v>4</v>
      </c>
      <c r="F75" s="12" t="s">
        <v>1</v>
      </c>
      <c r="G75" s="13" t="s">
        <v>0</v>
      </c>
      <c r="H75" s="12">
        <v>22</v>
      </c>
      <c r="I75" s="12">
        <v>186</v>
      </c>
      <c r="J75" s="12">
        <v>76</v>
      </c>
      <c r="K75" s="14">
        <f t="shared" si="8"/>
        <v>13.636363636363637</v>
      </c>
      <c r="L75" s="14">
        <f t="shared" si="9"/>
        <v>46.36363636363636</v>
      </c>
    </row>
    <row r="76" spans="1:12" x14ac:dyDescent="0.25">
      <c r="A76" s="12">
        <v>4</v>
      </c>
      <c r="B76" s="12" t="s">
        <v>204</v>
      </c>
      <c r="C76" s="12" t="s">
        <v>203</v>
      </c>
      <c r="D76" s="12">
        <v>2013</v>
      </c>
      <c r="E76" s="12">
        <v>4</v>
      </c>
      <c r="F76" s="12" t="s">
        <v>1</v>
      </c>
      <c r="G76" s="13" t="s">
        <v>0</v>
      </c>
      <c r="H76" s="12">
        <v>13.1</v>
      </c>
      <c r="I76" s="12">
        <v>187</v>
      </c>
      <c r="J76" s="12">
        <v>154</v>
      </c>
      <c r="K76" s="14">
        <f t="shared" si="8"/>
        <v>22.900763358778626</v>
      </c>
      <c r="L76" s="14">
        <f t="shared" si="9"/>
        <v>37.099236641221374</v>
      </c>
    </row>
    <row r="77" spans="1:12" x14ac:dyDescent="0.25">
      <c r="A77" s="12">
        <v>4</v>
      </c>
      <c r="B77" s="12" t="s">
        <v>202</v>
      </c>
      <c r="C77" s="12" t="s">
        <v>201</v>
      </c>
      <c r="D77" s="12">
        <v>2012</v>
      </c>
      <c r="E77" s="12">
        <v>8</v>
      </c>
      <c r="F77" s="12" t="s">
        <v>15</v>
      </c>
      <c r="G77" s="13" t="s">
        <v>4</v>
      </c>
      <c r="H77" s="12">
        <v>29.5</v>
      </c>
      <c r="I77" s="12">
        <v>192</v>
      </c>
      <c r="J77" s="12">
        <v>167</v>
      </c>
      <c r="K77" s="14">
        <f t="shared" si="8"/>
        <v>10.169491525423728</v>
      </c>
      <c r="L77" s="14">
        <f t="shared" si="9"/>
        <v>49.83050847457627</v>
      </c>
    </row>
    <row r="78" spans="1:12" x14ac:dyDescent="0.25">
      <c r="A78" s="12">
        <v>4</v>
      </c>
      <c r="B78" s="12" t="s">
        <v>200</v>
      </c>
      <c r="C78" s="12" t="s">
        <v>198</v>
      </c>
      <c r="D78" s="12">
        <v>2012</v>
      </c>
      <c r="E78" s="12">
        <v>8</v>
      </c>
      <c r="F78" s="12" t="s">
        <v>15</v>
      </c>
      <c r="G78" s="13" t="s">
        <v>0</v>
      </c>
      <c r="H78" s="12">
        <v>35.4</v>
      </c>
      <c r="I78" s="12">
        <v>188</v>
      </c>
      <c r="J78" s="12">
        <v>172</v>
      </c>
      <c r="K78" s="14">
        <f t="shared" si="8"/>
        <v>8.4745762711864412</v>
      </c>
      <c r="L78" s="14">
        <f t="shared" si="9"/>
        <v>51.525423728813557</v>
      </c>
    </row>
    <row r="79" spans="1:12" x14ac:dyDescent="0.25">
      <c r="A79" s="12">
        <v>4</v>
      </c>
      <c r="B79" s="12" t="s">
        <v>199</v>
      </c>
      <c r="C79" s="12" t="s">
        <v>198</v>
      </c>
      <c r="D79" s="12">
        <v>2015</v>
      </c>
      <c r="E79" s="12">
        <v>11</v>
      </c>
      <c r="F79" s="12" t="s">
        <v>15</v>
      </c>
      <c r="G79" s="13" t="s">
        <v>0</v>
      </c>
      <c r="H79" s="12">
        <v>45.5</v>
      </c>
      <c r="I79" s="12">
        <v>186</v>
      </c>
      <c r="J79" s="12">
        <v>157</v>
      </c>
      <c r="K79" s="14">
        <f t="shared" si="8"/>
        <v>6.5934065934065931</v>
      </c>
      <c r="L79" s="14">
        <f t="shared" si="9"/>
        <v>53.406593406593409</v>
      </c>
    </row>
    <row r="80" spans="1:12" x14ac:dyDescent="0.25">
      <c r="A80" s="12">
        <v>4</v>
      </c>
      <c r="B80" s="12" t="s">
        <v>197</v>
      </c>
      <c r="C80" s="12" t="s">
        <v>195</v>
      </c>
      <c r="D80" s="12">
        <v>2012</v>
      </c>
      <c r="E80" s="12">
        <v>6</v>
      </c>
      <c r="F80" s="12" t="s">
        <v>15</v>
      </c>
      <c r="G80" s="13" t="s">
        <v>0</v>
      </c>
      <c r="H80" s="12">
        <v>37.5</v>
      </c>
      <c r="I80" s="12">
        <v>183</v>
      </c>
      <c r="J80" s="12">
        <v>197</v>
      </c>
      <c r="K80" s="14">
        <f t="shared" si="8"/>
        <v>8</v>
      </c>
      <c r="L80" s="14">
        <f t="shared" si="9"/>
        <v>52</v>
      </c>
    </row>
    <row r="81" spans="1:12" x14ac:dyDescent="0.25">
      <c r="A81" s="12">
        <v>4</v>
      </c>
      <c r="B81" s="12" t="s">
        <v>196</v>
      </c>
      <c r="C81" s="12" t="s">
        <v>195</v>
      </c>
      <c r="D81" s="12">
        <v>2015</v>
      </c>
      <c r="E81" s="12">
        <v>9</v>
      </c>
      <c r="F81" s="12" t="s">
        <v>15</v>
      </c>
      <c r="G81" s="13" t="s">
        <v>0</v>
      </c>
      <c r="H81" s="12">
        <v>58.1</v>
      </c>
      <c r="I81" s="12">
        <v>188</v>
      </c>
      <c r="J81" s="12">
        <v>185</v>
      </c>
      <c r="K81" s="14">
        <f t="shared" si="8"/>
        <v>5.1635111876075728</v>
      </c>
      <c r="L81" s="14">
        <f t="shared" si="9"/>
        <v>54.836488812392425</v>
      </c>
    </row>
    <row r="82" spans="1:12" x14ac:dyDescent="0.25">
      <c r="A82" s="12">
        <v>4</v>
      </c>
      <c r="B82" s="12" t="s">
        <v>194</v>
      </c>
      <c r="C82" s="12" t="s">
        <v>192</v>
      </c>
      <c r="D82" s="12">
        <v>2012</v>
      </c>
      <c r="E82" s="12">
        <v>5</v>
      </c>
      <c r="F82" s="12" t="s">
        <v>15</v>
      </c>
      <c r="G82" s="13" t="s">
        <v>0</v>
      </c>
      <c r="H82" s="12">
        <v>24.9</v>
      </c>
      <c r="I82" s="12">
        <v>184</v>
      </c>
      <c r="J82" s="12">
        <v>213</v>
      </c>
      <c r="K82" s="14">
        <f t="shared" si="8"/>
        <v>12.048192771084338</v>
      </c>
      <c r="L82" s="14">
        <f t="shared" si="9"/>
        <v>47.951807228915662</v>
      </c>
    </row>
    <row r="83" spans="1:12" x14ac:dyDescent="0.25">
      <c r="A83" s="12">
        <v>4</v>
      </c>
      <c r="B83" s="12" t="s">
        <v>193</v>
      </c>
      <c r="C83" s="12" t="s">
        <v>192</v>
      </c>
      <c r="D83" s="12">
        <v>2015</v>
      </c>
      <c r="E83" s="12">
        <v>8</v>
      </c>
      <c r="F83" s="12" t="s">
        <v>15</v>
      </c>
      <c r="G83" s="13" t="s">
        <v>0</v>
      </c>
      <c r="H83" s="12">
        <v>42.6</v>
      </c>
      <c r="I83" s="12">
        <v>182</v>
      </c>
      <c r="J83" s="12">
        <v>190</v>
      </c>
      <c r="K83" s="14">
        <f t="shared" si="8"/>
        <v>7.0422535211267601</v>
      </c>
      <c r="L83" s="14">
        <f t="shared" si="9"/>
        <v>52.95774647887324</v>
      </c>
    </row>
    <row r="84" spans="1:12" x14ac:dyDescent="0.25">
      <c r="A84" s="12">
        <v>4</v>
      </c>
      <c r="B84" s="12" t="s">
        <v>191</v>
      </c>
      <c r="C84" s="12" t="s">
        <v>190</v>
      </c>
      <c r="D84" s="12">
        <v>2012</v>
      </c>
      <c r="E84" s="12">
        <v>9</v>
      </c>
      <c r="F84" s="12" t="s">
        <v>15</v>
      </c>
      <c r="G84" s="13" t="s">
        <v>0</v>
      </c>
      <c r="H84" s="12">
        <v>54.6</v>
      </c>
      <c r="I84" s="12">
        <v>179</v>
      </c>
      <c r="J84" s="12">
        <v>215</v>
      </c>
      <c r="K84" s="14">
        <f t="shared" si="8"/>
        <v>5.4945054945054945</v>
      </c>
      <c r="L84" s="14">
        <f t="shared" si="9"/>
        <v>54.505494505494504</v>
      </c>
    </row>
    <row r="85" spans="1:12" x14ac:dyDescent="0.25">
      <c r="A85" s="12">
        <v>4</v>
      </c>
      <c r="B85" s="12" t="s">
        <v>189</v>
      </c>
      <c r="C85" s="12" t="s">
        <v>188</v>
      </c>
      <c r="D85" s="12">
        <v>2012</v>
      </c>
      <c r="E85" s="12">
        <v>2</v>
      </c>
      <c r="F85" s="12" t="s">
        <v>15</v>
      </c>
      <c r="G85" s="13" t="s">
        <v>4</v>
      </c>
      <c r="H85" s="12">
        <v>11.8</v>
      </c>
      <c r="I85" s="12">
        <v>176</v>
      </c>
      <c r="J85" s="12">
        <v>151</v>
      </c>
      <c r="K85" s="14">
        <f t="shared" si="8"/>
        <v>25.423728813559322</v>
      </c>
      <c r="L85" s="14">
        <f t="shared" si="9"/>
        <v>34.576271186440678</v>
      </c>
    </row>
    <row r="86" spans="1:12" x14ac:dyDescent="0.25">
      <c r="A86" s="24">
        <v>5</v>
      </c>
      <c r="B86" s="15" t="s">
        <v>187</v>
      </c>
      <c r="C86" s="15" t="s">
        <v>184</v>
      </c>
      <c r="D86" s="15">
        <v>2008</v>
      </c>
      <c r="E86" s="15">
        <v>4</v>
      </c>
      <c r="F86" s="15" t="s">
        <v>70</v>
      </c>
      <c r="G86" s="16" t="s">
        <v>4</v>
      </c>
      <c r="H86" s="15">
        <v>6.9</v>
      </c>
      <c r="I86" s="15">
        <v>180</v>
      </c>
      <c r="J86" s="15">
        <v>60</v>
      </c>
      <c r="K86" s="17">
        <f t="shared" ref="K86:K97" si="10">300/H86</f>
        <v>43.478260869565219</v>
      </c>
      <c r="L86" s="17">
        <f t="shared" ref="L86:L106" si="11">60-K86</f>
        <v>16.521739130434781</v>
      </c>
    </row>
    <row r="87" spans="1:12" x14ac:dyDescent="0.25">
      <c r="A87" s="24">
        <v>5</v>
      </c>
      <c r="B87" s="15" t="s">
        <v>186</v>
      </c>
      <c r="C87" s="15" t="s">
        <v>184</v>
      </c>
      <c r="D87" s="15">
        <v>2010</v>
      </c>
      <c r="E87" s="15">
        <v>6</v>
      </c>
      <c r="F87" s="15" t="s">
        <v>70</v>
      </c>
      <c r="G87" s="16" t="s">
        <v>4</v>
      </c>
      <c r="H87" s="15">
        <v>10.6</v>
      </c>
      <c r="I87" s="15">
        <v>172</v>
      </c>
      <c r="J87" s="15">
        <v>103</v>
      </c>
      <c r="K87" s="17">
        <f t="shared" si="10"/>
        <v>28.30188679245283</v>
      </c>
      <c r="L87" s="17">
        <f t="shared" si="11"/>
        <v>31.69811320754717</v>
      </c>
    </row>
    <row r="88" spans="1:12" x14ac:dyDescent="0.25">
      <c r="A88" s="24">
        <v>5</v>
      </c>
      <c r="B88" s="15" t="s">
        <v>185</v>
      </c>
      <c r="C88" s="15" t="s">
        <v>184</v>
      </c>
      <c r="D88" s="15">
        <v>2011</v>
      </c>
      <c r="E88" s="15">
        <v>7</v>
      </c>
      <c r="F88" s="15" t="s">
        <v>70</v>
      </c>
      <c r="G88" s="16" t="s">
        <v>4</v>
      </c>
      <c r="H88" s="15">
        <v>11</v>
      </c>
      <c r="I88" s="15">
        <v>195</v>
      </c>
      <c r="J88" s="15">
        <v>87</v>
      </c>
      <c r="K88" s="17">
        <f t="shared" si="10"/>
        <v>27.272727272727273</v>
      </c>
      <c r="L88" s="17">
        <f t="shared" si="11"/>
        <v>32.727272727272727</v>
      </c>
    </row>
    <row r="89" spans="1:12" x14ac:dyDescent="0.25">
      <c r="A89" s="24">
        <v>5</v>
      </c>
      <c r="B89" s="15" t="s">
        <v>183</v>
      </c>
      <c r="C89" s="15" t="s">
        <v>181</v>
      </c>
      <c r="D89" s="15">
        <v>2012</v>
      </c>
      <c r="E89" s="15">
        <v>6</v>
      </c>
      <c r="F89" s="15" t="s">
        <v>70</v>
      </c>
      <c r="G89" s="16" t="s">
        <v>0</v>
      </c>
      <c r="H89" s="15">
        <v>16.2</v>
      </c>
      <c r="I89" s="15">
        <v>180</v>
      </c>
      <c r="J89" s="15">
        <v>156</v>
      </c>
      <c r="K89" s="17">
        <f t="shared" si="10"/>
        <v>18.518518518518519</v>
      </c>
      <c r="L89" s="17">
        <f t="shared" si="11"/>
        <v>41.481481481481481</v>
      </c>
    </row>
    <row r="90" spans="1:12" x14ac:dyDescent="0.25">
      <c r="A90" s="24">
        <v>5</v>
      </c>
      <c r="B90" s="15" t="s">
        <v>182</v>
      </c>
      <c r="C90" s="15" t="s">
        <v>181</v>
      </c>
      <c r="D90" s="15">
        <v>2015</v>
      </c>
      <c r="E90" s="15">
        <v>9</v>
      </c>
      <c r="F90" s="15" t="s">
        <v>70</v>
      </c>
      <c r="G90" s="16" t="s">
        <v>0</v>
      </c>
      <c r="H90" s="15">
        <v>8.6999999999999993</v>
      </c>
      <c r="I90" s="15">
        <v>180</v>
      </c>
      <c r="J90" s="15">
        <v>93</v>
      </c>
      <c r="K90" s="17">
        <f t="shared" si="10"/>
        <v>34.482758620689658</v>
      </c>
      <c r="L90" s="17">
        <f t="shared" si="11"/>
        <v>25.517241379310342</v>
      </c>
    </row>
    <row r="91" spans="1:12" x14ac:dyDescent="0.25">
      <c r="A91" s="24">
        <v>5</v>
      </c>
      <c r="B91" s="15" t="s">
        <v>180</v>
      </c>
      <c r="C91" s="15" t="s">
        <v>179</v>
      </c>
      <c r="D91" s="15">
        <v>2012</v>
      </c>
      <c r="E91" s="15">
        <v>5</v>
      </c>
      <c r="F91" s="15" t="s">
        <v>70</v>
      </c>
      <c r="G91" s="16" t="s">
        <v>0</v>
      </c>
      <c r="H91" s="15">
        <v>5.5</v>
      </c>
      <c r="I91" s="15">
        <v>173</v>
      </c>
      <c r="J91" s="15">
        <v>63</v>
      </c>
      <c r="K91" s="17">
        <f t="shared" si="10"/>
        <v>54.545454545454547</v>
      </c>
      <c r="L91" s="17">
        <f t="shared" si="11"/>
        <v>5.4545454545454533</v>
      </c>
    </row>
    <row r="92" spans="1:12" x14ac:dyDescent="0.25">
      <c r="A92" s="24">
        <v>5</v>
      </c>
      <c r="B92" s="15" t="s">
        <v>178</v>
      </c>
      <c r="C92" s="15" t="s">
        <v>176</v>
      </c>
      <c r="D92" s="15">
        <v>2012</v>
      </c>
      <c r="E92" s="15">
        <v>9</v>
      </c>
      <c r="F92" s="15" t="s">
        <v>70</v>
      </c>
      <c r="G92" s="16" t="s">
        <v>0</v>
      </c>
      <c r="H92" s="15">
        <v>6.3</v>
      </c>
      <c r="I92" s="15">
        <v>171</v>
      </c>
      <c r="J92" s="15">
        <v>89</v>
      </c>
      <c r="K92" s="17">
        <f t="shared" si="10"/>
        <v>47.61904761904762</v>
      </c>
      <c r="L92" s="17">
        <f t="shared" si="11"/>
        <v>12.38095238095238</v>
      </c>
    </row>
    <row r="93" spans="1:12" x14ac:dyDescent="0.25">
      <c r="A93" s="24">
        <v>5</v>
      </c>
      <c r="B93" s="15" t="s">
        <v>177</v>
      </c>
      <c r="C93" s="15" t="s">
        <v>176</v>
      </c>
      <c r="D93" s="15">
        <v>2015</v>
      </c>
      <c r="E93" s="15">
        <v>12</v>
      </c>
      <c r="F93" s="15" t="s">
        <v>70</v>
      </c>
      <c r="G93" s="16" t="s">
        <v>0</v>
      </c>
      <c r="H93" s="15">
        <v>13.6</v>
      </c>
      <c r="I93" s="15">
        <v>180</v>
      </c>
      <c r="J93" s="15">
        <v>94</v>
      </c>
      <c r="K93" s="17">
        <f t="shared" si="10"/>
        <v>22.058823529411764</v>
      </c>
      <c r="L93" s="17">
        <f t="shared" si="11"/>
        <v>37.941176470588232</v>
      </c>
    </row>
    <row r="94" spans="1:12" x14ac:dyDescent="0.25">
      <c r="A94" s="24">
        <v>5</v>
      </c>
      <c r="B94" s="15" t="s">
        <v>175</v>
      </c>
      <c r="C94" s="15" t="s">
        <v>173</v>
      </c>
      <c r="D94" s="15">
        <v>2012</v>
      </c>
      <c r="E94" s="15">
        <v>2</v>
      </c>
      <c r="F94" s="15" t="s">
        <v>70</v>
      </c>
      <c r="G94" s="16" t="s">
        <v>0</v>
      </c>
      <c r="H94" s="15">
        <v>15.5</v>
      </c>
      <c r="I94" s="15">
        <v>179</v>
      </c>
      <c r="J94" s="15">
        <v>159</v>
      </c>
      <c r="K94" s="17">
        <f t="shared" si="10"/>
        <v>19.35483870967742</v>
      </c>
      <c r="L94" s="17">
        <f t="shared" si="11"/>
        <v>40.645161290322577</v>
      </c>
    </row>
    <row r="95" spans="1:12" x14ac:dyDescent="0.25">
      <c r="A95" s="24">
        <v>5</v>
      </c>
      <c r="B95" s="15" t="s">
        <v>174</v>
      </c>
      <c r="C95" s="15" t="s">
        <v>173</v>
      </c>
      <c r="D95" s="15">
        <v>2015</v>
      </c>
      <c r="E95" s="15">
        <v>5</v>
      </c>
      <c r="F95" s="15" t="s">
        <v>70</v>
      </c>
      <c r="G95" s="16" t="s">
        <v>0</v>
      </c>
      <c r="H95" s="15">
        <v>17.7</v>
      </c>
      <c r="I95" s="15">
        <v>188</v>
      </c>
      <c r="J95" s="15">
        <v>117</v>
      </c>
      <c r="K95" s="17">
        <f t="shared" si="10"/>
        <v>16.949152542372882</v>
      </c>
      <c r="L95" s="17">
        <f t="shared" si="11"/>
        <v>43.050847457627114</v>
      </c>
    </row>
    <row r="96" spans="1:12" x14ac:dyDescent="0.25">
      <c r="A96" s="24">
        <v>5</v>
      </c>
      <c r="B96" s="15" t="s">
        <v>172</v>
      </c>
      <c r="C96" s="15" t="s">
        <v>169</v>
      </c>
      <c r="D96" s="15">
        <v>2012</v>
      </c>
      <c r="E96" s="15">
        <v>3</v>
      </c>
      <c r="F96" s="15" t="s">
        <v>70</v>
      </c>
      <c r="G96" s="16" t="s">
        <v>0</v>
      </c>
      <c r="H96" s="15">
        <v>14.4</v>
      </c>
      <c r="I96" s="15">
        <v>190</v>
      </c>
      <c r="J96" s="15">
        <v>116</v>
      </c>
      <c r="K96" s="17">
        <f t="shared" si="10"/>
        <v>20.833333333333332</v>
      </c>
      <c r="L96" s="17">
        <f t="shared" si="11"/>
        <v>39.166666666666671</v>
      </c>
    </row>
    <row r="97" spans="1:12" x14ac:dyDescent="0.25">
      <c r="A97" s="24">
        <v>5</v>
      </c>
      <c r="B97" s="15" t="s">
        <v>171</v>
      </c>
      <c r="C97" s="15" t="s">
        <v>169</v>
      </c>
      <c r="D97" s="15">
        <v>2015</v>
      </c>
      <c r="E97" s="15">
        <v>6</v>
      </c>
      <c r="F97" s="15" t="s">
        <v>70</v>
      </c>
      <c r="G97" s="16" t="s">
        <v>0</v>
      </c>
      <c r="H97" s="15">
        <v>13.6</v>
      </c>
      <c r="I97" s="15">
        <v>187</v>
      </c>
      <c r="J97" s="15">
        <v>161</v>
      </c>
      <c r="K97" s="17">
        <f t="shared" si="10"/>
        <v>22.058823529411764</v>
      </c>
      <c r="L97" s="17">
        <f t="shared" si="11"/>
        <v>37.941176470588232</v>
      </c>
    </row>
    <row r="98" spans="1:12" x14ac:dyDescent="0.25">
      <c r="A98" s="24">
        <v>5</v>
      </c>
      <c r="B98" s="15" t="s">
        <v>170</v>
      </c>
      <c r="C98" s="15" t="s">
        <v>169</v>
      </c>
      <c r="D98" s="15">
        <v>2018</v>
      </c>
      <c r="E98" s="15">
        <v>9</v>
      </c>
      <c r="F98" s="15" t="s">
        <v>70</v>
      </c>
      <c r="G98" s="16" t="s">
        <v>0</v>
      </c>
      <c r="H98" s="15">
        <v>3.6</v>
      </c>
      <c r="I98" s="15">
        <v>206</v>
      </c>
      <c r="J98" s="15">
        <v>68</v>
      </c>
      <c r="K98" s="17">
        <v>60</v>
      </c>
      <c r="L98" s="17">
        <f t="shared" si="11"/>
        <v>0</v>
      </c>
    </row>
    <row r="99" spans="1:12" x14ac:dyDescent="0.25">
      <c r="A99" s="24">
        <v>5</v>
      </c>
      <c r="B99" s="15" t="s">
        <v>168</v>
      </c>
      <c r="C99" s="15" t="s">
        <v>167</v>
      </c>
      <c r="D99" s="15">
        <v>2013</v>
      </c>
      <c r="E99" s="15">
        <v>5</v>
      </c>
      <c r="F99" s="15" t="s">
        <v>1</v>
      </c>
      <c r="G99" s="16" t="s">
        <v>0</v>
      </c>
      <c r="H99" s="15">
        <v>17.899999999999999</v>
      </c>
      <c r="I99" s="15">
        <v>186</v>
      </c>
      <c r="J99" s="15">
        <v>237</v>
      </c>
      <c r="K99" s="17">
        <f t="shared" ref="K99:K106" si="12">300/H99</f>
        <v>16.759776536312849</v>
      </c>
      <c r="L99" s="17">
        <f t="shared" si="11"/>
        <v>43.240223463687151</v>
      </c>
    </row>
    <row r="100" spans="1:12" x14ac:dyDescent="0.25">
      <c r="A100" s="24">
        <v>5</v>
      </c>
      <c r="B100" s="15" t="s">
        <v>166</v>
      </c>
      <c r="C100" s="15" t="s">
        <v>165</v>
      </c>
      <c r="D100" s="15">
        <v>2013</v>
      </c>
      <c r="E100" s="15">
        <v>3</v>
      </c>
      <c r="F100" s="15" t="s">
        <v>1</v>
      </c>
      <c r="G100" s="16" t="s">
        <v>0</v>
      </c>
      <c r="H100" s="15">
        <v>20.7</v>
      </c>
      <c r="I100" s="15">
        <v>200</v>
      </c>
      <c r="J100" s="15">
        <v>149</v>
      </c>
      <c r="K100" s="17">
        <f t="shared" si="12"/>
        <v>14.492753623188406</v>
      </c>
      <c r="L100" s="17">
        <f t="shared" si="11"/>
        <v>45.507246376811594</v>
      </c>
    </row>
    <row r="101" spans="1:12" x14ac:dyDescent="0.25">
      <c r="A101" s="24">
        <v>5</v>
      </c>
      <c r="B101" s="15" t="s">
        <v>164</v>
      </c>
      <c r="C101" s="15" t="s">
        <v>163</v>
      </c>
      <c r="D101" s="15">
        <v>2013</v>
      </c>
      <c r="E101" s="15">
        <v>4</v>
      </c>
      <c r="F101" s="15" t="s">
        <v>1</v>
      </c>
      <c r="G101" s="16" t="s">
        <v>0</v>
      </c>
      <c r="H101" s="15">
        <v>17.2</v>
      </c>
      <c r="I101" s="15">
        <v>195</v>
      </c>
      <c r="J101" s="15">
        <v>220</v>
      </c>
      <c r="K101" s="17">
        <f t="shared" si="12"/>
        <v>17.441860465116278</v>
      </c>
      <c r="L101" s="17">
        <f t="shared" si="11"/>
        <v>42.558139534883722</v>
      </c>
    </row>
    <row r="102" spans="1:12" x14ac:dyDescent="0.25">
      <c r="A102" s="24">
        <v>5</v>
      </c>
      <c r="B102" s="15" t="s">
        <v>162</v>
      </c>
      <c r="C102" s="15" t="s">
        <v>161</v>
      </c>
      <c r="D102" s="15">
        <v>2013</v>
      </c>
      <c r="E102" s="15">
        <v>10</v>
      </c>
      <c r="F102" s="15" t="s">
        <v>1</v>
      </c>
      <c r="G102" s="16" t="s">
        <v>0</v>
      </c>
      <c r="H102" s="15">
        <v>46.3</v>
      </c>
      <c r="I102" s="15">
        <v>186</v>
      </c>
      <c r="J102" s="15">
        <v>229</v>
      </c>
      <c r="K102" s="17">
        <f t="shared" si="12"/>
        <v>6.4794816414686833</v>
      </c>
      <c r="L102" s="17">
        <f t="shared" si="11"/>
        <v>53.520518358531319</v>
      </c>
    </row>
    <row r="103" spans="1:12" x14ac:dyDescent="0.25">
      <c r="A103" s="24">
        <v>5</v>
      </c>
      <c r="B103" s="15" t="s">
        <v>160</v>
      </c>
      <c r="C103" s="15" t="s">
        <v>159</v>
      </c>
      <c r="D103" s="15">
        <v>2012</v>
      </c>
      <c r="E103" s="15">
        <v>5</v>
      </c>
      <c r="F103" s="15" t="s">
        <v>15</v>
      </c>
      <c r="G103" s="16" t="s">
        <v>4</v>
      </c>
      <c r="H103" s="15">
        <v>25.5</v>
      </c>
      <c r="I103" s="15">
        <v>200</v>
      </c>
      <c r="J103" s="15">
        <v>162</v>
      </c>
      <c r="K103" s="17">
        <f t="shared" si="12"/>
        <v>11.764705882352942</v>
      </c>
      <c r="L103" s="17">
        <f t="shared" si="11"/>
        <v>48.235294117647058</v>
      </c>
    </row>
    <row r="104" spans="1:12" x14ac:dyDescent="0.25">
      <c r="A104" s="24">
        <v>5</v>
      </c>
      <c r="B104" s="15" t="s">
        <v>158</v>
      </c>
      <c r="C104" s="15" t="s">
        <v>157</v>
      </c>
      <c r="D104" s="15">
        <v>2012</v>
      </c>
      <c r="E104" s="15">
        <v>2</v>
      </c>
      <c r="F104" s="15" t="s">
        <v>15</v>
      </c>
      <c r="G104" s="16" t="s">
        <v>4</v>
      </c>
      <c r="H104" s="15">
        <v>24.5</v>
      </c>
      <c r="I104" s="15">
        <v>188</v>
      </c>
      <c r="J104" s="15">
        <v>158</v>
      </c>
      <c r="K104" s="17">
        <f t="shared" si="12"/>
        <v>12.244897959183673</v>
      </c>
      <c r="L104" s="17">
        <f t="shared" si="11"/>
        <v>47.755102040816325</v>
      </c>
    </row>
    <row r="105" spans="1:12" x14ac:dyDescent="0.25">
      <c r="A105" s="24">
        <v>5</v>
      </c>
      <c r="B105" s="15" t="s">
        <v>156</v>
      </c>
      <c r="C105" s="15" t="s">
        <v>154</v>
      </c>
      <c r="D105" s="15">
        <v>2012</v>
      </c>
      <c r="E105" s="15">
        <v>3</v>
      </c>
      <c r="F105" s="15" t="s">
        <v>15</v>
      </c>
      <c r="G105" s="16" t="s">
        <v>0</v>
      </c>
      <c r="H105" s="15">
        <v>52</v>
      </c>
      <c r="I105" s="15">
        <v>182</v>
      </c>
      <c r="J105" s="15">
        <v>157</v>
      </c>
      <c r="K105" s="17">
        <f t="shared" si="12"/>
        <v>5.7692307692307692</v>
      </c>
      <c r="L105" s="17">
        <f t="shared" si="11"/>
        <v>54.230769230769234</v>
      </c>
    </row>
    <row r="106" spans="1:12" x14ac:dyDescent="0.25">
      <c r="A106" s="24">
        <v>5</v>
      </c>
      <c r="B106" s="15" t="s">
        <v>155</v>
      </c>
      <c r="C106" s="15" t="s">
        <v>154</v>
      </c>
      <c r="D106" s="15">
        <v>2015</v>
      </c>
      <c r="E106" s="15">
        <v>6</v>
      </c>
      <c r="F106" s="15" t="s">
        <v>15</v>
      </c>
      <c r="G106" s="16" t="s">
        <v>0</v>
      </c>
      <c r="H106" s="15">
        <v>32.700000000000003</v>
      </c>
      <c r="I106" s="15">
        <v>190</v>
      </c>
      <c r="J106" s="15">
        <v>159</v>
      </c>
      <c r="K106" s="17">
        <f t="shared" si="12"/>
        <v>9.1743119266055047</v>
      </c>
      <c r="L106" s="17">
        <f t="shared" si="11"/>
        <v>50.825688073394495</v>
      </c>
    </row>
    <row r="107" spans="1:12" x14ac:dyDescent="0.25">
      <c r="A107" s="18">
        <v>6</v>
      </c>
      <c r="B107" s="18" t="s">
        <v>153</v>
      </c>
      <c r="C107" s="18" t="s">
        <v>150</v>
      </c>
      <c r="D107" s="18">
        <v>2009</v>
      </c>
      <c r="E107" s="18">
        <v>6</v>
      </c>
      <c r="F107" s="18" t="s">
        <v>15</v>
      </c>
      <c r="G107" s="19" t="s">
        <v>0</v>
      </c>
      <c r="H107" s="18">
        <v>30.3</v>
      </c>
      <c r="I107" s="18">
        <v>193</v>
      </c>
      <c r="J107" s="18">
        <v>167</v>
      </c>
      <c r="K107" s="20">
        <f t="shared" ref="K107:K127" si="13">300/H107</f>
        <v>9.9009900990099009</v>
      </c>
      <c r="L107" s="20">
        <f t="shared" ref="L107:L127" si="14">60-K107</f>
        <v>50.099009900990097</v>
      </c>
    </row>
    <row r="108" spans="1:12" x14ac:dyDescent="0.25">
      <c r="A108" s="18">
        <v>6</v>
      </c>
      <c r="B108" s="18" t="s">
        <v>152</v>
      </c>
      <c r="C108" s="18" t="s">
        <v>150</v>
      </c>
      <c r="D108" s="18">
        <v>2012</v>
      </c>
      <c r="E108" s="18">
        <v>9</v>
      </c>
      <c r="F108" s="18" t="s">
        <v>15</v>
      </c>
      <c r="G108" s="19" t="s">
        <v>0</v>
      </c>
      <c r="H108" s="18">
        <v>23.6</v>
      </c>
      <c r="I108" s="18">
        <v>187</v>
      </c>
      <c r="J108" s="18">
        <v>191</v>
      </c>
      <c r="K108" s="20">
        <f t="shared" si="13"/>
        <v>12.711864406779661</v>
      </c>
      <c r="L108" s="20">
        <f t="shared" si="14"/>
        <v>47.288135593220339</v>
      </c>
    </row>
    <row r="109" spans="1:12" x14ac:dyDescent="0.25">
      <c r="A109" s="18">
        <v>6</v>
      </c>
      <c r="B109" s="18" t="s">
        <v>151</v>
      </c>
      <c r="C109" s="18" t="s">
        <v>150</v>
      </c>
      <c r="D109" s="18">
        <v>2015</v>
      </c>
      <c r="E109" s="18">
        <v>12</v>
      </c>
      <c r="F109" s="18" t="s">
        <v>15</v>
      </c>
      <c r="G109" s="19" t="s">
        <v>0</v>
      </c>
      <c r="H109" s="18">
        <v>14.4</v>
      </c>
      <c r="I109" s="18">
        <v>198</v>
      </c>
      <c r="J109" s="18">
        <v>133</v>
      </c>
      <c r="K109" s="20">
        <f t="shared" si="13"/>
        <v>20.833333333333332</v>
      </c>
      <c r="L109" s="20">
        <f t="shared" si="14"/>
        <v>39.166666666666671</v>
      </c>
    </row>
    <row r="110" spans="1:12" x14ac:dyDescent="0.25">
      <c r="A110" s="18">
        <v>6</v>
      </c>
      <c r="B110" s="18" t="s">
        <v>149</v>
      </c>
      <c r="C110" s="18" t="s">
        <v>146</v>
      </c>
      <c r="D110" s="18">
        <v>2009</v>
      </c>
      <c r="E110" s="18">
        <v>6</v>
      </c>
      <c r="F110" s="18" t="s">
        <v>15</v>
      </c>
      <c r="G110" s="19" t="s">
        <v>0</v>
      </c>
      <c r="H110" s="18">
        <v>16.100000000000001</v>
      </c>
      <c r="I110" s="18">
        <v>188</v>
      </c>
      <c r="J110" s="18">
        <v>144</v>
      </c>
      <c r="K110" s="20">
        <f t="shared" si="13"/>
        <v>18.633540372670804</v>
      </c>
      <c r="L110" s="20">
        <f t="shared" si="14"/>
        <v>41.366459627329192</v>
      </c>
    </row>
    <row r="111" spans="1:12" x14ac:dyDescent="0.25">
      <c r="A111" s="18">
        <v>6</v>
      </c>
      <c r="B111" s="18" t="s">
        <v>148</v>
      </c>
      <c r="C111" s="18" t="s">
        <v>146</v>
      </c>
      <c r="D111" s="18">
        <v>2012</v>
      </c>
      <c r="E111" s="18">
        <v>9</v>
      </c>
      <c r="F111" s="18" t="s">
        <v>15</v>
      </c>
      <c r="G111" s="19" t="s">
        <v>0</v>
      </c>
      <c r="H111" s="18">
        <v>15.5</v>
      </c>
      <c r="I111" s="18">
        <v>187</v>
      </c>
      <c r="J111" s="18">
        <v>105</v>
      </c>
      <c r="K111" s="20">
        <f t="shared" si="13"/>
        <v>19.35483870967742</v>
      </c>
      <c r="L111" s="20">
        <f t="shared" si="14"/>
        <v>40.645161290322577</v>
      </c>
    </row>
    <row r="112" spans="1:12" x14ac:dyDescent="0.25">
      <c r="A112" s="18">
        <v>6</v>
      </c>
      <c r="B112" s="18" t="s">
        <v>147</v>
      </c>
      <c r="C112" s="18" t="s">
        <v>146</v>
      </c>
      <c r="D112" s="18">
        <v>2015</v>
      </c>
      <c r="E112" s="18">
        <v>12</v>
      </c>
      <c r="F112" s="18" t="s">
        <v>15</v>
      </c>
      <c r="G112" s="19" t="s">
        <v>0</v>
      </c>
      <c r="H112" s="18">
        <v>37.9</v>
      </c>
      <c r="I112" s="18">
        <v>188</v>
      </c>
      <c r="J112" s="18">
        <v>164</v>
      </c>
      <c r="K112" s="20">
        <f t="shared" si="13"/>
        <v>7.9155672823219003</v>
      </c>
      <c r="L112" s="20">
        <f t="shared" si="14"/>
        <v>52.084432717678098</v>
      </c>
    </row>
    <row r="113" spans="1:12" x14ac:dyDescent="0.25">
      <c r="A113" s="18">
        <v>6</v>
      </c>
      <c r="B113" s="18" t="s">
        <v>145</v>
      </c>
      <c r="C113" s="18" t="s">
        <v>143</v>
      </c>
      <c r="D113" s="18">
        <v>2012</v>
      </c>
      <c r="E113" s="18">
        <v>2</v>
      </c>
      <c r="F113" s="18" t="s">
        <v>15</v>
      </c>
      <c r="G113" s="19" t="s">
        <v>0</v>
      </c>
      <c r="H113" s="18">
        <v>6.4</v>
      </c>
      <c r="I113" s="18">
        <v>197</v>
      </c>
      <c r="J113" s="18">
        <v>79</v>
      </c>
      <c r="K113" s="20">
        <f t="shared" si="13"/>
        <v>46.875</v>
      </c>
      <c r="L113" s="20">
        <f t="shared" si="14"/>
        <v>13.125</v>
      </c>
    </row>
    <row r="114" spans="1:12" x14ac:dyDescent="0.25">
      <c r="A114" s="18">
        <v>6</v>
      </c>
      <c r="B114" s="18" t="s">
        <v>144</v>
      </c>
      <c r="C114" s="18" t="s">
        <v>143</v>
      </c>
      <c r="D114" s="18">
        <v>2015</v>
      </c>
      <c r="E114" s="18">
        <v>5</v>
      </c>
      <c r="F114" s="18" t="s">
        <v>15</v>
      </c>
      <c r="G114" s="19" t="s">
        <v>0</v>
      </c>
      <c r="H114" s="18">
        <v>26.1</v>
      </c>
      <c r="I114" s="18">
        <v>183</v>
      </c>
      <c r="J114" s="18">
        <v>129</v>
      </c>
      <c r="K114" s="20">
        <f t="shared" si="13"/>
        <v>11.494252873563218</v>
      </c>
      <c r="L114" s="20">
        <f t="shared" si="14"/>
        <v>48.505747126436781</v>
      </c>
    </row>
    <row r="115" spans="1:12" x14ac:dyDescent="0.25">
      <c r="A115" s="18">
        <v>6</v>
      </c>
      <c r="B115" s="18" t="s">
        <v>142</v>
      </c>
      <c r="C115" s="18" t="s">
        <v>140</v>
      </c>
      <c r="D115" s="18">
        <v>2012</v>
      </c>
      <c r="E115" s="18">
        <v>4</v>
      </c>
      <c r="F115" s="18" t="s">
        <v>15</v>
      </c>
      <c r="G115" s="19" t="s">
        <v>4</v>
      </c>
      <c r="H115" s="18">
        <v>38.200000000000003</v>
      </c>
      <c r="I115" s="18">
        <v>181</v>
      </c>
      <c r="J115" s="18">
        <v>191</v>
      </c>
      <c r="K115" s="20">
        <f t="shared" si="13"/>
        <v>7.8534031413612562</v>
      </c>
      <c r="L115" s="20">
        <f t="shared" si="14"/>
        <v>52.146596858638745</v>
      </c>
    </row>
    <row r="116" spans="1:12" x14ac:dyDescent="0.25">
      <c r="A116" s="18">
        <v>6</v>
      </c>
      <c r="B116" s="18" t="s">
        <v>141</v>
      </c>
      <c r="C116" s="18" t="s">
        <v>140</v>
      </c>
      <c r="D116" s="18">
        <v>2015</v>
      </c>
      <c r="E116" s="18">
        <v>7</v>
      </c>
      <c r="F116" s="18" t="s">
        <v>15</v>
      </c>
      <c r="G116" s="19" t="s">
        <v>4</v>
      </c>
      <c r="H116" s="18">
        <v>13.8</v>
      </c>
      <c r="I116" s="18">
        <v>191</v>
      </c>
      <c r="J116" s="18">
        <v>141</v>
      </c>
      <c r="K116" s="20">
        <f t="shared" si="13"/>
        <v>21.739130434782609</v>
      </c>
      <c r="L116" s="20">
        <f t="shared" si="14"/>
        <v>38.260869565217391</v>
      </c>
    </row>
    <row r="117" spans="1:12" x14ac:dyDescent="0.25">
      <c r="A117" s="18">
        <v>6</v>
      </c>
      <c r="B117" s="18" t="s">
        <v>139</v>
      </c>
      <c r="C117" s="18" t="s">
        <v>137</v>
      </c>
      <c r="D117" s="18">
        <v>2012</v>
      </c>
      <c r="E117" s="18">
        <v>9</v>
      </c>
      <c r="F117" s="18" t="s">
        <v>15</v>
      </c>
      <c r="G117" s="19" t="s">
        <v>4</v>
      </c>
      <c r="H117" s="18">
        <v>15.6</v>
      </c>
      <c r="I117" s="18">
        <v>183</v>
      </c>
      <c r="J117" s="18">
        <v>139</v>
      </c>
      <c r="K117" s="20">
        <f t="shared" si="13"/>
        <v>19.23076923076923</v>
      </c>
      <c r="L117" s="20">
        <f t="shared" si="14"/>
        <v>40.769230769230774</v>
      </c>
    </row>
    <row r="118" spans="1:12" x14ac:dyDescent="0.25">
      <c r="A118" s="18">
        <v>6</v>
      </c>
      <c r="B118" s="18" t="s">
        <v>138</v>
      </c>
      <c r="C118" s="18" t="s">
        <v>137</v>
      </c>
      <c r="D118" s="18">
        <v>2015</v>
      </c>
      <c r="E118" s="18">
        <v>12</v>
      </c>
      <c r="F118" s="18" t="s">
        <v>15</v>
      </c>
      <c r="G118" s="19" t="s">
        <v>4</v>
      </c>
      <c r="H118" s="18">
        <v>42.4</v>
      </c>
      <c r="I118" s="18">
        <v>184</v>
      </c>
      <c r="J118" s="18">
        <v>169</v>
      </c>
      <c r="K118" s="20">
        <f t="shared" si="13"/>
        <v>7.0754716981132075</v>
      </c>
      <c r="L118" s="20">
        <f t="shared" si="14"/>
        <v>52.924528301886795</v>
      </c>
    </row>
    <row r="119" spans="1:12" x14ac:dyDescent="0.25">
      <c r="A119" s="18">
        <v>6</v>
      </c>
      <c r="B119" s="18" t="s">
        <v>136</v>
      </c>
      <c r="C119" s="18" t="s">
        <v>134</v>
      </c>
      <c r="D119" s="18">
        <v>2013</v>
      </c>
      <c r="E119" s="18">
        <v>12</v>
      </c>
      <c r="F119" s="18" t="s">
        <v>70</v>
      </c>
      <c r="G119" s="19" t="s">
        <v>0</v>
      </c>
      <c r="H119" s="18">
        <v>25.2</v>
      </c>
      <c r="I119" s="18">
        <v>186</v>
      </c>
      <c r="J119" s="18">
        <v>104</v>
      </c>
      <c r="K119" s="20">
        <f t="shared" si="13"/>
        <v>11.904761904761905</v>
      </c>
      <c r="L119" s="20">
        <f t="shared" si="14"/>
        <v>48.095238095238095</v>
      </c>
    </row>
    <row r="120" spans="1:12" x14ac:dyDescent="0.25">
      <c r="A120" s="18">
        <v>6</v>
      </c>
      <c r="B120" s="18" t="s">
        <v>135</v>
      </c>
      <c r="C120" s="18" t="s">
        <v>134</v>
      </c>
      <c r="D120" s="18">
        <v>2017</v>
      </c>
      <c r="E120" s="18">
        <v>16</v>
      </c>
      <c r="F120" s="18" t="s">
        <v>70</v>
      </c>
      <c r="G120" s="19" t="s">
        <v>0</v>
      </c>
      <c r="H120" s="18">
        <v>22.2</v>
      </c>
      <c r="I120" s="18">
        <v>190</v>
      </c>
      <c r="J120" s="18">
        <v>104</v>
      </c>
      <c r="K120" s="20">
        <f t="shared" si="13"/>
        <v>13.513513513513514</v>
      </c>
      <c r="L120" s="20">
        <f t="shared" si="14"/>
        <v>46.486486486486484</v>
      </c>
    </row>
    <row r="121" spans="1:12" x14ac:dyDescent="0.25">
      <c r="A121" s="18">
        <v>6</v>
      </c>
      <c r="B121" s="18" t="s">
        <v>133</v>
      </c>
      <c r="C121" s="18" t="s">
        <v>132</v>
      </c>
      <c r="D121" s="18">
        <v>2013</v>
      </c>
      <c r="E121" s="18">
        <v>5</v>
      </c>
      <c r="F121" s="18" t="s">
        <v>70</v>
      </c>
      <c r="G121" s="19" t="s">
        <v>4</v>
      </c>
      <c r="H121" s="18">
        <v>30.2</v>
      </c>
      <c r="I121" s="18">
        <v>184</v>
      </c>
      <c r="J121" s="18">
        <v>121</v>
      </c>
      <c r="K121" s="20">
        <f t="shared" si="13"/>
        <v>9.9337748344370862</v>
      </c>
      <c r="L121" s="20">
        <f t="shared" si="14"/>
        <v>50.066225165562912</v>
      </c>
    </row>
    <row r="122" spans="1:12" x14ac:dyDescent="0.25">
      <c r="A122" s="18">
        <v>6</v>
      </c>
      <c r="B122" s="18" t="s">
        <v>131</v>
      </c>
      <c r="C122" s="18" t="s">
        <v>130</v>
      </c>
      <c r="D122" s="18">
        <v>2013</v>
      </c>
      <c r="E122" s="18">
        <v>3</v>
      </c>
      <c r="F122" s="18" t="s">
        <v>70</v>
      </c>
      <c r="G122" s="19" t="s">
        <v>4</v>
      </c>
      <c r="H122" s="18">
        <v>19.5</v>
      </c>
      <c r="I122" s="18">
        <v>183</v>
      </c>
      <c r="J122" s="18">
        <v>102</v>
      </c>
      <c r="K122" s="20">
        <f t="shared" si="13"/>
        <v>15.384615384615385</v>
      </c>
      <c r="L122" s="20">
        <f t="shared" si="14"/>
        <v>44.615384615384613</v>
      </c>
    </row>
    <row r="123" spans="1:12" x14ac:dyDescent="0.25">
      <c r="A123" s="18">
        <v>6</v>
      </c>
      <c r="B123" s="18" t="s">
        <v>129</v>
      </c>
      <c r="C123" s="18" t="s">
        <v>128</v>
      </c>
      <c r="D123" s="18">
        <v>2013</v>
      </c>
      <c r="E123" s="18">
        <v>6</v>
      </c>
      <c r="F123" s="18" t="s">
        <v>70</v>
      </c>
      <c r="G123" s="19" t="s">
        <v>0</v>
      </c>
      <c r="H123" s="18">
        <v>45.2</v>
      </c>
      <c r="I123" s="18">
        <v>189</v>
      </c>
      <c r="J123" s="18">
        <v>144</v>
      </c>
      <c r="K123" s="20">
        <f t="shared" si="13"/>
        <v>6.6371681415929196</v>
      </c>
      <c r="L123" s="20">
        <f t="shared" si="14"/>
        <v>53.362831858407077</v>
      </c>
    </row>
    <row r="124" spans="1:12" x14ac:dyDescent="0.25">
      <c r="A124" s="18">
        <v>6</v>
      </c>
      <c r="B124" s="18" t="s">
        <v>127</v>
      </c>
      <c r="C124" s="18" t="s">
        <v>126</v>
      </c>
      <c r="D124" s="18">
        <v>2013</v>
      </c>
      <c r="E124" s="18">
        <v>3</v>
      </c>
      <c r="F124" s="18" t="s">
        <v>70</v>
      </c>
      <c r="G124" s="19" t="s">
        <v>0</v>
      </c>
      <c r="H124" s="18">
        <v>40.4</v>
      </c>
      <c r="I124" s="18">
        <v>187</v>
      </c>
      <c r="J124" s="18">
        <v>140</v>
      </c>
      <c r="K124" s="20">
        <f t="shared" si="13"/>
        <v>7.4257425742574261</v>
      </c>
      <c r="L124" s="20">
        <f t="shared" si="14"/>
        <v>52.574257425742573</v>
      </c>
    </row>
    <row r="125" spans="1:12" x14ac:dyDescent="0.25">
      <c r="A125" s="18">
        <v>6</v>
      </c>
      <c r="B125" s="18" t="s">
        <v>125</v>
      </c>
      <c r="C125" s="18" t="s">
        <v>124</v>
      </c>
      <c r="D125" s="18">
        <v>2013</v>
      </c>
      <c r="E125" s="18">
        <v>4</v>
      </c>
      <c r="F125" s="18" t="s">
        <v>70</v>
      </c>
      <c r="G125" s="19" t="s">
        <v>0</v>
      </c>
      <c r="H125" s="18">
        <v>36.5</v>
      </c>
      <c r="I125" s="18">
        <v>194</v>
      </c>
      <c r="J125" s="18">
        <v>165</v>
      </c>
      <c r="K125" s="20">
        <f t="shared" si="13"/>
        <v>8.2191780821917817</v>
      </c>
      <c r="L125" s="20">
        <f t="shared" si="14"/>
        <v>51.780821917808218</v>
      </c>
    </row>
    <row r="126" spans="1:12" x14ac:dyDescent="0.25">
      <c r="A126" s="18">
        <v>6</v>
      </c>
      <c r="B126" s="18" t="s">
        <v>123</v>
      </c>
      <c r="C126" s="18" t="s">
        <v>121</v>
      </c>
      <c r="D126" s="18">
        <v>2013</v>
      </c>
      <c r="E126" s="18">
        <v>6</v>
      </c>
      <c r="F126" s="18" t="s">
        <v>70</v>
      </c>
      <c r="G126" s="19" t="s">
        <v>0</v>
      </c>
      <c r="H126" s="18">
        <v>70.3</v>
      </c>
      <c r="I126" s="18">
        <v>184</v>
      </c>
      <c r="J126" s="18">
        <v>169</v>
      </c>
      <c r="K126" s="20">
        <f t="shared" si="13"/>
        <v>4.2674253200568995</v>
      </c>
      <c r="L126" s="20">
        <f t="shared" si="14"/>
        <v>55.732574679943099</v>
      </c>
    </row>
    <row r="127" spans="1:12" x14ac:dyDescent="0.25">
      <c r="A127" s="18">
        <v>6</v>
      </c>
      <c r="B127" s="18" t="s">
        <v>122</v>
      </c>
      <c r="C127" s="18" t="s">
        <v>121</v>
      </c>
      <c r="D127" s="18">
        <v>2017</v>
      </c>
      <c r="E127" s="18">
        <v>10</v>
      </c>
      <c r="F127" s="18" t="s">
        <v>70</v>
      </c>
      <c r="G127" s="19" t="s">
        <v>0</v>
      </c>
      <c r="H127" s="18">
        <v>24.1</v>
      </c>
      <c r="I127" s="18">
        <v>195</v>
      </c>
      <c r="J127" s="18">
        <v>116</v>
      </c>
      <c r="K127" s="20">
        <f t="shared" si="13"/>
        <v>12.448132780082986</v>
      </c>
      <c r="L127" s="20">
        <f t="shared" si="14"/>
        <v>47.551867219917014</v>
      </c>
    </row>
    <row r="128" spans="1:12" x14ac:dyDescent="0.25">
      <c r="A128" s="5">
        <v>7</v>
      </c>
      <c r="B128" s="5" t="s">
        <v>120</v>
      </c>
      <c r="C128" s="5" t="s">
        <v>117</v>
      </c>
      <c r="D128" s="5">
        <v>2013</v>
      </c>
      <c r="E128" s="5">
        <v>3</v>
      </c>
      <c r="F128" s="5" t="s">
        <v>70</v>
      </c>
      <c r="G128" s="6" t="s">
        <v>4</v>
      </c>
      <c r="H128" s="5">
        <v>21.8</v>
      </c>
      <c r="I128" s="5">
        <v>185</v>
      </c>
      <c r="J128" s="5">
        <v>117</v>
      </c>
      <c r="K128" s="7">
        <f t="shared" ref="K128:K148" si="15">300/H128</f>
        <v>13.761467889908257</v>
      </c>
      <c r="L128" s="7">
        <f t="shared" ref="L128:L148" si="16">60-K128</f>
        <v>46.238532110091739</v>
      </c>
    </row>
    <row r="129" spans="1:12" x14ac:dyDescent="0.25">
      <c r="A129" s="5">
        <v>7</v>
      </c>
      <c r="B129" s="5" t="s">
        <v>119</v>
      </c>
      <c r="C129" s="5" t="s">
        <v>117</v>
      </c>
      <c r="D129" s="5">
        <v>2017</v>
      </c>
      <c r="E129" s="5">
        <v>7</v>
      </c>
      <c r="F129" s="5" t="s">
        <v>70</v>
      </c>
      <c r="G129" s="6" t="s">
        <v>4</v>
      </c>
      <c r="H129" s="5">
        <v>23.2</v>
      </c>
      <c r="I129" s="5">
        <v>188</v>
      </c>
      <c r="J129" s="5">
        <v>111</v>
      </c>
      <c r="K129" s="7">
        <f t="shared" si="15"/>
        <v>12.931034482758621</v>
      </c>
      <c r="L129" s="7">
        <f t="shared" si="16"/>
        <v>47.068965517241381</v>
      </c>
    </row>
    <row r="130" spans="1:12" x14ac:dyDescent="0.25">
      <c r="A130" s="5">
        <v>7</v>
      </c>
      <c r="B130" s="5" t="s">
        <v>118</v>
      </c>
      <c r="C130" s="5" t="s">
        <v>117</v>
      </c>
      <c r="D130" s="5">
        <v>2018</v>
      </c>
      <c r="E130" s="5">
        <v>8</v>
      </c>
      <c r="F130" s="5" t="s">
        <v>70</v>
      </c>
      <c r="G130" s="6" t="s">
        <v>4</v>
      </c>
      <c r="H130" s="5">
        <v>26.3</v>
      </c>
      <c r="I130" s="5">
        <v>187</v>
      </c>
      <c r="J130" s="5">
        <v>118</v>
      </c>
      <c r="K130" s="7">
        <f t="shared" si="15"/>
        <v>11.406844106463877</v>
      </c>
      <c r="L130" s="7">
        <f t="shared" si="16"/>
        <v>48.593155893536121</v>
      </c>
    </row>
    <row r="131" spans="1:12" x14ac:dyDescent="0.25">
      <c r="A131" s="5">
        <v>7</v>
      </c>
      <c r="B131" s="5" t="s">
        <v>116</v>
      </c>
      <c r="C131" s="5" t="s">
        <v>113</v>
      </c>
      <c r="D131" s="5">
        <v>2013</v>
      </c>
      <c r="E131" s="5">
        <v>3</v>
      </c>
      <c r="F131" s="5" t="s">
        <v>70</v>
      </c>
      <c r="G131" s="6" t="s">
        <v>0</v>
      </c>
      <c r="H131" s="5">
        <v>31.9</v>
      </c>
      <c r="I131" s="5">
        <v>191</v>
      </c>
      <c r="J131" s="5">
        <v>143</v>
      </c>
      <c r="K131" s="7">
        <f t="shared" si="15"/>
        <v>9.4043887147335425</v>
      </c>
      <c r="L131" s="7">
        <f t="shared" si="16"/>
        <v>50.595611285266457</v>
      </c>
    </row>
    <row r="132" spans="1:12" x14ac:dyDescent="0.25">
      <c r="A132" s="5">
        <v>7</v>
      </c>
      <c r="B132" s="5" t="s">
        <v>115</v>
      </c>
      <c r="C132" s="5" t="s">
        <v>113</v>
      </c>
      <c r="D132" s="5">
        <v>2015</v>
      </c>
      <c r="E132" s="5">
        <v>5</v>
      </c>
      <c r="F132" s="5" t="s">
        <v>70</v>
      </c>
      <c r="G132" s="6" t="s">
        <v>0</v>
      </c>
      <c r="H132" s="5">
        <v>38.6</v>
      </c>
      <c r="I132" s="5">
        <v>192</v>
      </c>
      <c r="J132" s="5">
        <v>155</v>
      </c>
      <c r="K132" s="7">
        <f t="shared" si="15"/>
        <v>7.7720207253886011</v>
      </c>
      <c r="L132" s="7">
        <f t="shared" si="16"/>
        <v>52.2279792746114</v>
      </c>
    </row>
    <row r="133" spans="1:12" x14ac:dyDescent="0.25">
      <c r="A133" s="5">
        <v>7</v>
      </c>
      <c r="B133" s="5" t="s">
        <v>114</v>
      </c>
      <c r="C133" s="5" t="s">
        <v>113</v>
      </c>
      <c r="D133" s="5">
        <v>2018</v>
      </c>
      <c r="E133" s="5">
        <v>8</v>
      </c>
      <c r="F133" s="5" t="s">
        <v>70</v>
      </c>
      <c r="G133" s="6" t="s">
        <v>0</v>
      </c>
      <c r="H133" s="5">
        <v>19.899999999999999</v>
      </c>
      <c r="I133" s="5">
        <v>196</v>
      </c>
      <c r="J133" s="5">
        <v>118</v>
      </c>
      <c r="K133" s="7">
        <f t="shared" si="15"/>
        <v>15.075376884422111</v>
      </c>
      <c r="L133" s="7">
        <f t="shared" si="16"/>
        <v>44.924623115577887</v>
      </c>
    </row>
    <row r="134" spans="1:12" x14ac:dyDescent="0.25">
      <c r="A134" s="5">
        <v>7</v>
      </c>
      <c r="B134" s="5" t="s">
        <v>112</v>
      </c>
      <c r="C134" s="5" t="s">
        <v>109</v>
      </c>
      <c r="D134" s="5">
        <v>2013</v>
      </c>
      <c r="E134" s="5">
        <v>8</v>
      </c>
      <c r="F134" s="5" t="s">
        <v>70</v>
      </c>
      <c r="G134" s="6" t="s">
        <v>0</v>
      </c>
      <c r="H134" s="5">
        <v>11.5</v>
      </c>
      <c r="I134" s="5">
        <v>183</v>
      </c>
      <c r="J134" s="5">
        <v>68</v>
      </c>
      <c r="K134" s="7">
        <f t="shared" si="15"/>
        <v>26.086956521739129</v>
      </c>
      <c r="L134" s="7">
        <f t="shared" si="16"/>
        <v>33.913043478260875</v>
      </c>
    </row>
    <row r="135" spans="1:12" x14ac:dyDescent="0.25">
      <c r="A135" s="5">
        <v>7</v>
      </c>
      <c r="B135" s="5" t="s">
        <v>111</v>
      </c>
      <c r="C135" s="5" t="s">
        <v>109</v>
      </c>
      <c r="D135" s="5">
        <v>2015</v>
      </c>
      <c r="E135" s="5">
        <v>10</v>
      </c>
      <c r="F135" s="5" t="s">
        <v>70</v>
      </c>
      <c r="G135" s="6" t="s">
        <v>0</v>
      </c>
      <c r="H135" s="5">
        <v>11.8</v>
      </c>
      <c r="I135" s="5">
        <v>186</v>
      </c>
      <c r="J135" s="5">
        <v>68</v>
      </c>
      <c r="K135" s="7">
        <f t="shared" si="15"/>
        <v>25.423728813559322</v>
      </c>
      <c r="L135" s="7">
        <f t="shared" si="16"/>
        <v>34.576271186440678</v>
      </c>
    </row>
    <row r="136" spans="1:12" x14ac:dyDescent="0.25">
      <c r="A136" s="5">
        <v>7</v>
      </c>
      <c r="B136" s="5" t="s">
        <v>110</v>
      </c>
      <c r="C136" s="5" t="s">
        <v>109</v>
      </c>
      <c r="D136" s="5">
        <v>2018</v>
      </c>
      <c r="E136" s="5">
        <v>13</v>
      </c>
      <c r="F136" s="5" t="s">
        <v>70</v>
      </c>
      <c r="G136" s="6" t="s">
        <v>0</v>
      </c>
      <c r="H136" s="5">
        <v>17.600000000000001</v>
      </c>
      <c r="I136" s="5">
        <v>192</v>
      </c>
      <c r="J136" s="5">
        <v>116</v>
      </c>
      <c r="K136" s="7">
        <f t="shared" si="15"/>
        <v>17.045454545454543</v>
      </c>
      <c r="L136" s="7">
        <f t="shared" si="16"/>
        <v>42.954545454545453</v>
      </c>
    </row>
    <row r="137" spans="1:12" x14ac:dyDescent="0.25">
      <c r="A137" s="5">
        <v>7</v>
      </c>
      <c r="B137" s="5" t="s">
        <v>108</v>
      </c>
      <c r="C137" s="5" t="s">
        <v>106</v>
      </c>
      <c r="D137" s="5">
        <v>2013</v>
      </c>
      <c r="E137" s="5">
        <v>5</v>
      </c>
      <c r="F137" s="5" t="s">
        <v>70</v>
      </c>
      <c r="G137" s="6" t="s">
        <v>4</v>
      </c>
      <c r="H137" s="5">
        <v>19.2</v>
      </c>
      <c r="I137" s="5">
        <v>188</v>
      </c>
      <c r="J137" s="5">
        <v>107</v>
      </c>
      <c r="K137" s="7">
        <f t="shared" si="15"/>
        <v>15.625</v>
      </c>
      <c r="L137" s="7">
        <f t="shared" si="16"/>
        <v>44.375</v>
      </c>
    </row>
    <row r="138" spans="1:12" x14ac:dyDescent="0.25">
      <c r="A138" s="5">
        <v>7</v>
      </c>
      <c r="B138" s="5" t="s">
        <v>107</v>
      </c>
      <c r="C138" s="5" t="s">
        <v>106</v>
      </c>
      <c r="D138" s="5">
        <v>2017</v>
      </c>
      <c r="E138" s="5">
        <v>9</v>
      </c>
      <c r="F138" s="5" t="s">
        <v>70</v>
      </c>
      <c r="G138" s="6" t="s">
        <v>4</v>
      </c>
      <c r="H138" s="5">
        <v>29.6</v>
      </c>
      <c r="I138" s="5">
        <v>189</v>
      </c>
      <c r="J138" s="5">
        <v>138</v>
      </c>
      <c r="K138" s="7">
        <f t="shared" si="15"/>
        <v>10.135135135135135</v>
      </c>
      <c r="L138" s="7">
        <f t="shared" si="16"/>
        <v>49.864864864864863</v>
      </c>
    </row>
    <row r="139" spans="1:12" x14ac:dyDescent="0.25">
      <c r="A139" s="5">
        <v>7</v>
      </c>
      <c r="B139" s="5" t="s">
        <v>105</v>
      </c>
      <c r="C139" s="5" t="s">
        <v>104</v>
      </c>
      <c r="D139" s="5">
        <v>2014</v>
      </c>
      <c r="E139" s="5">
        <v>3</v>
      </c>
      <c r="F139" s="5" t="s">
        <v>70</v>
      </c>
      <c r="G139" s="6" t="s">
        <v>4</v>
      </c>
      <c r="H139" s="5">
        <v>21.4</v>
      </c>
      <c r="I139" s="5">
        <v>190</v>
      </c>
      <c r="J139" s="5">
        <v>120</v>
      </c>
      <c r="K139" s="7">
        <f t="shared" si="15"/>
        <v>14.018691588785048</v>
      </c>
      <c r="L139" s="7">
        <f t="shared" si="16"/>
        <v>45.981308411214954</v>
      </c>
    </row>
    <row r="140" spans="1:12" x14ac:dyDescent="0.25">
      <c r="A140" s="5">
        <v>7</v>
      </c>
      <c r="B140" s="5" t="s">
        <v>103</v>
      </c>
      <c r="C140" s="5" t="s">
        <v>101</v>
      </c>
      <c r="D140" s="5">
        <v>2014</v>
      </c>
      <c r="E140" s="5">
        <v>3</v>
      </c>
      <c r="F140" s="5" t="s">
        <v>70</v>
      </c>
      <c r="G140" s="6" t="s">
        <v>4</v>
      </c>
      <c r="H140" s="5">
        <v>23.3</v>
      </c>
      <c r="I140" s="5">
        <v>192</v>
      </c>
      <c r="J140" s="5">
        <v>146</v>
      </c>
      <c r="K140" s="7">
        <f t="shared" si="15"/>
        <v>12.875536480686694</v>
      </c>
      <c r="L140" s="7">
        <f t="shared" si="16"/>
        <v>47.124463519313309</v>
      </c>
    </row>
    <row r="141" spans="1:12" x14ac:dyDescent="0.25">
      <c r="A141" s="5">
        <v>7</v>
      </c>
      <c r="B141" s="5" t="s">
        <v>102</v>
      </c>
      <c r="C141" s="5" t="s">
        <v>101</v>
      </c>
      <c r="D141" s="5">
        <v>2017</v>
      </c>
      <c r="E141" s="5">
        <v>6</v>
      </c>
      <c r="F141" s="5" t="s">
        <v>70</v>
      </c>
      <c r="G141" s="6" t="s">
        <v>4</v>
      </c>
      <c r="H141" s="5">
        <v>18</v>
      </c>
      <c r="I141" s="5">
        <v>182</v>
      </c>
      <c r="J141" s="5">
        <v>112</v>
      </c>
      <c r="K141" s="7">
        <f t="shared" si="15"/>
        <v>16.666666666666668</v>
      </c>
      <c r="L141" s="7">
        <f t="shared" si="16"/>
        <v>43.333333333333329</v>
      </c>
    </row>
    <row r="142" spans="1:12" x14ac:dyDescent="0.25">
      <c r="A142" s="5">
        <v>7</v>
      </c>
      <c r="B142" s="5" t="s">
        <v>100</v>
      </c>
      <c r="C142" s="5" t="s">
        <v>99</v>
      </c>
      <c r="D142" s="5">
        <v>2013</v>
      </c>
      <c r="E142" s="5">
        <v>4</v>
      </c>
      <c r="F142" s="5" t="s">
        <v>1</v>
      </c>
      <c r="G142" s="6" t="s">
        <v>4</v>
      </c>
      <c r="H142" s="5">
        <v>54.6</v>
      </c>
      <c r="I142" s="5">
        <v>186</v>
      </c>
      <c r="J142" s="5">
        <v>175</v>
      </c>
      <c r="K142" s="7">
        <f t="shared" si="15"/>
        <v>5.4945054945054945</v>
      </c>
      <c r="L142" s="7">
        <f t="shared" si="16"/>
        <v>54.505494505494504</v>
      </c>
    </row>
    <row r="143" spans="1:12" x14ac:dyDescent="0.25">
      <c r="A143" s="5">
        <v>7</v>
      </c>
      <c r="B143" s="5" t="s">
        <v>98</v>
      </c>
      <c r="C143" s="5" t="s">
        <v>97</v>
      </c>
      <c r="D143" s="5">
        <v>2013</v>
      </c>
      <c r="E143" s="5">
        <v>5</v>
      </c>
      <c r="F143" s="5" t="s">
        <v>1</v>
      </c>
      <c r="G143" s="6" t="s">
        <v>0</v>
      </c>
      <c r="H143" s="5">
        <v>28.2</v>
      </c>
      <c r="I143" s="5">
        <v>192</v>
      </c>
      <c r="J143" s="5">
        <v>228</v>
      </c>
      <c r="K143" s="7">
        <f t="shared" si="15"/>
        <v>10.638297872340425</v>
      </c>
      <c r="L143" s="7">
        <f t="shared" si="16"/>
        <v>49.361702127659576</v>
      </c>
    </row>
    <row r="144" spans="1:12" x14ac:dyDescent="0.25">
      <c r="A144" s="5">
        <v>7</v>
      </c>
      <c r="B144" s="5" t="s">
        <v>96</v>
      </c>
      <c r="C144" s="5" t="s">
        <v>95</v>
      </c>
      <c r="D144" s="5">
        <v>2013</v>
      </c>
      <c r="E144" s="5">
        <v>6</v>
      </c>
      <c r="F144" s="5" t="s">
        <v>1</v>
      </c>
      <c r="G144" s="6" t="s">
        <v>0</v>
      </c>
      <c r="H144" s="5">
        <v>32.4</v>
      </c>
      <c r="I144" s="5">
        <v>184</v>
      </c>
      <c r="J144" s="5">
        <v>241</v>
      </c>
      <c r="K144" s="7">
        <f t="shared" si="15"/>
        <v>9.2592592592592595</v>
      </c>
      <c r="L144" s="7">
        <f t="shared" si="16"/>
        <v>50.74074074074074</v>
      </c>
    </row>
    <row r="145" spans="1:12" x14ac:dyDescent="0.25">
      <c r="A145" s="5">
        <v>7</v>
      </c>
      <c r="B145" s="5" t="s">
        <v>94</v>
      </c>
      <c r="C145" s="5" t="s">
        <v>93</v>
      </c>
      <c r="D145" s="5">
        <v>2013</v>
      </c>
      <c r="E145" s="5">
        <v>8</v>
      </c>
      <c r="F145" s="5" t="s">
        <v>1</v>
      </c>
      <c r="G145" s="6" t="s">
        <v>0</v>
      </c>
      <c r="H145" s="5">
        <v>28.6</v>
      </c>
      <c r="I145" s="5">
        <v>186</v>
      </c>
      <c r="J145" s="5">
        <v>197</v>
      </c>
      <c r="K145" s="7">
        <f t="shared" si="15"/>
        <v>10.489510489510488</v>
      </c>
      <c r="L145" s="7">
        <f t="shared" si="16"/>
        <v>49.510489510489514</v>
      </c>
    </row>
    <row r="146" spans="1:12" x14ac:dyDescent="0.25">
      <c r="A146" s="5">
        <v>7</v>
      </c>
      <c r="B146" s="5" t="s">
        <v>92</v>
      </c>
      <c r="C146" s="5" t="s">
        <v>91</v>
      </c>
      <c r="D146" s="5">
        <v>2013</v>
      </c>
      <c r="E146" s="5">
        <v>4</v>
      </c>
      <c r="F146" s="5" t="s">
        <v>1</v>
      </c>
      <c r="G146" s="6" t="s">
        <v>0</v>
      </c>
      <c r="H146" s="5">
        <v>16.8</v>
      </c>
      <c r="I146" s="5">
        <v>189</v>
      </c>
      <c r="J146" s="5">
        <v>197</v>
      </c>
      <c r="K146" s="7">
        <f t="shared" si="15"/>
        <v>17.857142857142858</v>
      </c>
      <c r="L146" s="7">
        <f t="shared" si="16"/>
        <v>42.142857142857139</v>
      </c>
    </row>
    <row r="147" spans="1:12" x14ac:dyDescent="0.25">
      <c r="A147" s="5">
        <v>7</v>
      </c>
      <c r="B147" s="5" t="s">
        <v>90</v>
      </c>
      <c r="C147" s="5" t="s">
        <v>89</v>
      </c>
      <c r="D147" s="5">
        <v>2013</v>
      </c>
      <c r="E147" s="5">
        <v>7</v>
      </c>
      <c r="F147" s="5" t="s">
        <v>1</v>
      </c>
      <c r="G147" s="6" t="s">
        <v>0</v>
      </c>
      <c r="H147" s="5">
        <v>25.7</v>
      </c>
      <c r="I147" s="5">
        <v>189</v>
      </c>
      <c r="J147" s="5">
        <v>163</v>
      </c>
      <c r="K147" s="7">
        <f t="shared" si="15"/>
        <v>11.673151750972764</v>
      </c>
      <c r="L147" s="7">
        <f t="shared" si="16"/>
        <v>48.326848249027236</v>
      </c>
    </row>
    <row r="148" spans="1:12" x14ac:dyDescent="0.25">
      <c r="A148" s="5">
        <v>7</v>
      </c>
      <c r="B148" s="5" t="s">
        <v>88</v>
      </c>
      <c r="C148" s="5" t="s">
        <v>87</v>
      </c>
      <c r="D148" s="5">
        <v>2013</v>
      </c>
      <c r="E148" s="5">
        <v>7</v>
      </c>
      <c r="F148" s="5" t="s">
        <v>1</v>
      </c>
      <c r="G148" s="6" t="s">
        <v>0</v>
      </c>
      <c r="H148" s="5">
        <v>35</v>
      </c>
      <c r="I148" s="5">
        <v>191</v>
      </c>
      <c r="J148" s="5">
        <v>192</v>
      </c>
      <c r="K148" s="7">
        <f t="shared" si="15"/>
        <v>8.5714285714285712</v>
      </c>
      <c r="L148" s="7">
        <f t="shared" si="16"/>
        <v>51.428571428571431</v>
      </c>
    </row>
    <row r="149" spans="1:12" x14ac:dyDescent="0.25">
      <c r="A149" s="2">
        <v>8</v>
      </c>
      <c r="B149" s="2" t="s">
        <v>86</v>
      </c>
      <c r="C149" s="2" t="s">
        <v>85</v>
      </c>
      <c r="D149" s="2">
        <v>2014</v>
      </c>
      <c r="E149" s="2">
        <v>4</v>
      </c>
      <c r="F149" s="2" t="s">
        <v>70</v>
      </c>
      <c r="G149" s="3" t="s">
        <v>4</v>
      </c>
      <c r="H149" s="2">
        <v>20</v>
      </c>
      <c r="I149" s="2">
        <v>183</v>
      </c>
      <c r="J149" s="2">
        <v>129</v>
      </c>
      <c r="K149" s="4">
        <f t="shared" ref="K149:K169" si="17">300/H149</f>
        <v>15</v>
      </c>
      <c r="L149" s="4">
        <f t="shared" ref="L149:L169" si="18">60-K149</f>
        <v>45</v>
      </c>
    </row>
    <row r="150" spans="1:12" x14ac:dyDescent="0.25">
      <c r="A150" s="2">
        <v>8</v>
      </c>
      <c r="B150" s="2" t="s">
        <v>84</v>
      </c>
      <c r="C150" s="2" t="s">
        <v>83</v>
      </c>
      <c r="D150" s="2">
        <v>2014</v>
      </c>
      <c r="E150" s="2">
        <v>5</v>
      </c>
      <c r="F150" s="2" t="s">
        <v>70</v>
      </c>
      <c r="G150" s="3" t="s">
        <v>4</v>
      </c>
      <c r="H150" s="2">
        <v>19.399999999999999</v>
      </c>
      <c r="I150" s="2">
        <v>186</v>
      </c>
      <c r="J150" s="2">
        <v>138</v>
      </c>
      <c r="K150" s="4">
        <f t="shared" si="17"/>
        <v>15.463917525773198</v>
      </c>
      <c r="L150" s="4">
        <f t="shared" si="18"/>
        <v>44.536082474226802</v>
      </c>
    </row>
    <row r="151" spans="1:12" x14ac:dyDescent="0.25">
      <c r="A151" s="2">
        <v>8</v>
      </c>
      <c r="B151" s="2" t="s">
        <v>82</v>
      </c>
      <c r="C151" s="2" t="s">
        <v>80</v>
      </c>
      <c r="D151" s="2">
        <v>2014</v>
      </c>
      <c r="E151" s="2">
        <v>5</v>
      </c>
      <c r="F151" s="2" t="s">
        <v>70</v>
      </c>
      <c r="G151" s="3" t="s">
        <v>4</v>
      </c>
      <c r="H151" s="2">
        <v>10.5</v>
      </c>
      <c r="I151" s="2">
        <v>325</v>
      </c>
      <c r="J151" s="2">
        <v>332</v>
      </c>
      <c r="K151" s="4">
        <f t="shared" si="17"/>
        <v>28.571428571428573</v>
      </c>
      <c r="L151" s="4">
        <f t="shared" si="18"/>
        <v>31.428571428571427</v>
      </c>
    </row>
    <row r="152" spans="1:12" x14ac:dyDescent="0.25">
      <c r="A152" s="2">
        <v>8</v>
      </c>
      <c r="B152" s="2" t="s">
        <v>81</v>
      </c>
      <c r="C152" s="2" t="s">
        <v>80</v>
      </c>
      <c r="D152" s="2">
        <v>2017</v>
      </c>
      <c r="E152" s="2">
        <v>8</v>
      </c>
      <c r="F152" s="2" t="s">
        <v>70</v>
      </c>
      <c r="G152" s="3" t="s">
        <v>4</v>
      </c>
      <c r="H152" s="2">
        <v>12.4</v>
      </c>
      <c r="I152" s="2">
        <v>189</v>
      </c>
      <c r="J152" s="2">
        <v>86</v>
      </c>
      <c r="K152" s="4">
        <f t="shared" si="17"/>
        <v>24.193548387096772</v>
      </c>
      <c r="L152" s="4">
        <f t="shared" si="18"/>
        <v>35.806451612903231</v>
      </c>
    </row>
    <row r="153" spans="1:12" x14ac:dyDescent="0.25">
      <c r="A153" s="2">
        <v>8</v>
      </c>
      <c r="B153" s="2" t="s">
        <v>79</v>
      </c>
      <c r="C153" s="2" t="s">
        <v>77</v>
      </c>
      <c r="D153" s="2">
        <v>2014</v>
      </c>
      <c r="E153" s="2">
        <v>5</v>
      </c>
      <c r="F153" s="2" t="s">
        <v>70</v>
      </c>
      <c r="G153" s="3" t="s">
        <v>4</v>
      </c>
      <c r="H153" s="2">
        <v>16</v>
      </c>
      <c r="I153" s="2">
        <v>177</v>
      </c>
      <c r="J153" s="2">
        <v>104</v>
      </c>
      <c r="K153" s="4">
        <f t="shared" si="17"/>
        <v>18.75</v>
      </c>
      <c r="L153" s="4">
        <f t="shared" si="18"/>
        <v>41.25</v>
      </c>
    </row>
    <row r="154" spans="1:12" x14ac:dyDescent="0.25">
      <c r="A154" s="2">
        <v>8</v>
      </c>
      <c r="B154" s="2" t="s">
        <v>78</v>
      </c>
      <c r="C154" s="2" t="s">
        <v>77</v>
      </c>
      <c r="D154" s="2">
        <v>2017</v>
      </c>
      <c r="E154" s="2">
        <v>8</v>
      </c>
      <c r="F154" s="2" t="s">
        <v>70</v>
      </c>
      <c r="G154" s="3" t="s">
        <v>4</v>
      </c>
      <c r="H154" s="2">
        <v>12.1</v>
      </c>
      <c r="I154" s="2">
        <v>186</v>
      </c>
      <c r="J154" s="2">
        <v>81</v>
      </c>
      <c r="K154" s="4">
        <f t="shared" si="17"/>
        <v>24.793388429752067</v>
      </c>
      <c r="L154" s="4">
        <f t="shared" si="18"/>
        <v>35.206611570247929</v>
      </c>
    </row>
    <row r="155" spans="1:12" x14ac:dyDescent="0.25">
      <c r="A155" s="2">
        <v>8</v>
      </c>
      <c r="B155" s="2" t="s">
        <v>76</v>
      </c>
      <c r="C155" s="2" t="s">
        <v>75</v>
      </c>
      <c r="D155" s="2">
        <v>2014</v>
      </c>
      <c r="E155" s="2">
        <v>5</v>
      </c>
      <c r="F155" s="2" t="s">
        <v>70</v>
      </c>
      <c r="G155" s="3" t="s">
        <v>0</v>
      </c>
      <c r="H155" s="2">
        <v>34.799999999999997</v>
      </c>
      <c r="I155" s="2">
        <v>181</v>
      </c>
      <c r="J155" s="2">
        <v>155</v>
      </c>
      <c r="K155" s="4">
        <f t="shared" si="17"/>
        <v>8.6206896551724146</v>
      </c>
      <c r="L155" s="4">
        <f t="shared" si="18"/>
        <v>51.379310344827587</v>
      </c>
    </row>
    <row r="156" spans="1:12" x14ac:dyDescent="0.25">
      <c r="A156" s="2">
        <v>8</v>
      </c>
      <c r="B156" s="2" t="s">
        <v>74</v>
      </c>
      <c r="C156" s="2" t="s">
        <v>73</v>
      </c>
      <c r="D156" s="2">
        <v>2014</v>
      </c>
      <c r="E156" s="2">
        <v>5</v>
      </c>
      <c r="F156" s="2" t="s">
        <v>70</v>
      </c>
      <c r="G156" s="3" t="s">
        <v>0</v>
      </c>
      <c r="H156" s="2">
        <v>23</v>
      </c>
      <c r="I156" s="2">
        <v>183</v>
      </c>
      <c r="J156" s="2">
        <v>120</v>
      </c>
      <c r="K156" s="4">
        <f t="shared" si="17"/>
        <v>13.043478260869565</v>
      </c>
      <c r="L156" s="4">
        <f t="shared" si="18"/>
        <v>46.956521739130437</v>
      </c>
    </row>
    <row r="157" spans="1:12" x14ac:dyDescent="0.25">
      <c r="A157" s="2">
        <v>8</v>
      </c>
      <c r="B157" s="2" t="s">
        <v>72</v>
      </c>
      <c r="C157" s="2" t="s">
        <v>71</v>
      </c>
      <c r="D157" s="2">
        <v>2014</v>
      </c>
      <c r="E157" s="2">
        <v>8</v>
      </c>
      <c r="F157" s="2" t="s">
        <v>70</v>
      </c>
      <c r="G157" s="3" t="s">
        <v>0</v>
      </c>
      <c r="H157" s="2">
        <v>34.6</v>
      </c>
      <c r="I157" s="2">
        <v>187</v>
      </c>
      <c r="J157" s="2">
        <v>138</v>
      </c>
      <c r="K157" s="4">
        <f t="shared" si="17"/>
        <v>8.6705202312138727</v>
      </c>
      <c r="L157" s="4">
        <f t="shared" si="18"/>
        <v>51.329479768786129</v>
      </c>
    </row>
    <row r="158" spans="1:12" x14ac:dyDescent="0.25">
      <c r="A158" s="2">
        <v>8</v>
      </c>
      <c r="B158" s="2" t="s">
        <v>69</v>
      </c>
      <c r="C158" s="2" t="s">
        <v>68</v>
      </c>
      <c r="D158" s="2">
        <v>2013</v>
      </c>
      <c r="E158" s="2">
        <v>2</v>
      </c>
      <c r="F158" s="2" t="s">
        <v>1</v>
      </c>
      <c r="G158" s="3" t="s">
        <v>4</v>
      </c>
      <c r="H158" s="2">
        <v>30</v>
      </c>
      <c r="I158" s="2">
        <v>180</v>
      </c>
      <c r="J158" s="2">
        <v>134</v>
      </c>
      <c r="K158" s="4">
        <f t="shared" si="17"/>
        <v>10</v>
      </c>
      <c r="L158" s="4">
        <f t="shared" si="18"/>
        <v>50</v>
      </c>
    </row>
    <row r="159" spans="1:12" x14ac:dyDescent="0.25">
      <c r="A159" s="2">
        <v>8</v>
      </c>
      <c r="B159" s="2" t="s">
        <v>67</v>
      </c>
      <c r="C159" s="2" t="s">
        <v>66</v>
      </c>
      <c r="D159" s="2">
        <v>2013</v>
      </c>
      <c r="E159" s="2">
        <v>3</v>
      </c>
      <c r="F159" s="2" t="s">
        <v>1</v>
      </c>
      <c r="G159" s="3" t="s">
        <v>4</v>
      </c>
      <c r="H159" s="2">
        <v>36.4</v>
      </c>
      <c r="I159" s="2">
        <v>178</v>
      </c>
      <c r="J159" s="2">
        <v>108</v>
      </c>
      <c r="K159" s="4">
        <f t="shared" si="17"/>
        <v>8.2417582417582427</v>
      </c>
      <c r="L159" s="4">
        <f t="shared" si="18"/>
        <v>51.758241758241759</v>
      </c>
    </row>
    <row r="160" spans="1:12" x14ac:dyDescent="0.25">
      <c r="A160" s="2">
        <v>8</v>
      </c>
      <c r="B160" s="2" t="s">
        <v>65</v>
      </c>
      <c r="C160" s="2" t="s">
        <v>64</v>
      </c>
      <c r="D160" s="2">
        <v>2013</v>
      </c>
      <c r="E160" s="2">
        <v>8</v>
      </c>
      <c r="F160" s="2" t="s">
        <v>1</v>
      </c>
      <c r="G160" s="3" t="s">
        <v>0</v>
      </c>
      <c r="H160" s="2">
        <v>48.8</v>
      </c>
      <c r="I160" s="2">
        <v>181</v>
      </c>
      <c r="J160" s="2">
        <v>213</v>
      </c>
      <c r="K160" s="4">
        <f t="shared" si="17"/>
        <v>6.1475409836065573</v>
      </c>
      <c r="L160" s="4">
        <f t="shared" si="18"/>
        <v>53.852459016393439</v>
      </c>
    </row>
    <row r="161" spans="1:12" x14ac:dyDescent="0.25">
      <c r="A161" s="2">
        <v>8</v>
      </c>
      <c r="B161" s="2" t="s">
        <v>63</v>
      </c>
      <c r="C161" s="2" t="s">
        <v>62</v>
      </c>
      <c r="D161" s="2">
        <v>2013</v>
      </c>
      <c r="E161" s="2">
        <v>9</v>
      </c>
      <c r="F161" s="2" t="s">
        <v>1</v>
      </c>
      <c r="G161" s="3" t="s">
        <v>0</v>
      </c>
      <c r="H161" s="2">
        <v>16.2</v>
      </c>
      <c r="I161" s="2">
        <v>164</v>
      </c>
      <c r="J161" s="2">
        <v>70</v>
      </c>
      <c r="K161" s="4">
        <f t="shared" si="17"/>
        <v>18.518518518518519</v>
      </c>
      <c r="L161" s="4">
        <f t="shared" si="18"/>
        <v>41.481481481481481</v>
      </c>
    </row>
    <row r="162" spans="1:12" x14ac:dyDescent="0.25">
      <c r="A162" s="2">
        <v>8</v>
      </c>
      <c r="B162" s="2" t="s">
        <v>61</v>
      </c>
      <c r="C162" s="2" t="s">
        <v>60</v>
      </c>
      <c r="D162" s="2">
        <v>2013</v>
      </c>
      <c r="E162" s="2">
        <v>7</v>
      </c>
      <c r="F162" s="2" t="s">
        <v>1</v>
      </c>
      <c r="G162" s="3" t="s">
        <v>0</v>
      </c>
      <c r="H162" s="2">
        <v>23.4</v>
      </c>
      <c r="I162" s="2">
        <v>182</v>
      </c>
      <c r="J162" s="2">
        <v>146</v>
      </c>
      <c r="K162" s="4">
        <f t="shared" si="17"/>
        <v>12.820512820512821</v>
      </c>
      <c r="L162" s="4">
        <f t="shared" si="18"/>
        <v>47.179487179487182</v>
      </c>
    </row>
    <row r="163" spans="1:12" x14ac:dyDescent="0.25">
      <c r="A163" s="2">
        <v>8</v>
      </c>
      <c r="B163" s="2" t="s">
        <v>59</v>
      </c>
      <c r="C163" s="2" t="s">
        <v>58</v>
      </c>
      <c r="D163" s="2">
        <v>2013</v>
      </c>
      <c r="E163" s="2">
        <v>4</v>
      </c>
      <c r="F163" s="2" t="s">
        <v>1</v>
      </c>
      <c r="G163" s="3" t="s">
        <v>0</v>
      </c>
      <c r="H163" s="2">
        <v>10.5</v>
      </c>
      <c r="I163" s="2">
        <v>192</v>
      </c>
      <c r="J163" s="2">
        <v>128</v>
      </c>
      <c r="K163" s="4">
        <f t="shared" si="17"/>
        <v>28.571428571428573</v>
      </c>
      <c r="L163" s="4">
        <f t="shared" si="18"/>
        <v>31.428571428571427</v>
      </c>
    </row>
    <row r="164" spans="1:12" x14ac:dyDescent="0.25">
      <c r="A164" s="2">
        <v>8</v>
      </c>
      <c r="B164" s="2" t="s">
        <v>57</v>
      </c>
      <c r="C164" s="2" t="s">
        <v>54</v>
      </c>
      <c r="D164" s="2">
        <v>2009</v>
      </c>
      <c r="E164" s="2">
        <v>2</v>
      </c>
      <c r="F164" s="2" t="s">
        <v>15</v>
      </c>
      <c r="G164" s="3" t="s">
        <v>0</v>
      </c>
      <c r="H164" s="2">
        <v>8.3000000000000007</v>
      </c>
      <c r="I164" s="2">
        <v>174</v>
      </c>
      <c r="J164" s="2">
        <v>92</v>
      </c>
      <c r="K164" s="4">
        <f t="shared" si="17"/>
        <v>36.144578313253007</v>
      </c>
      <c r="L164" s="4">
        <f t="shared" si="18"/>
        <v>23.855421686746993</v>
      </c>
    </row>
    <row r="165" spans="1:12" x14ac:dyDescent="0.25">
      <c r="A165" s="2">
        <v>8</v>
      </c>
      <c r="B165" s="2" t="s">
        <v>56</v>
      </c>
      <c r="C165" s="2" t="s">
        <v>54</v>
      </c>
      <c r="D165" s="2">
        <v>2012</v>
      </c>
      <c r="E165" s="2">
        <v>5</v>
      </c>
      <c r="F165" s="2" t="s">
        <v>15</v>
      </c>
      <c r="G165" s="3" t="s">
        <v>0</v>
      </c>
      <c r="H165" s="2">
        <v>32.9</v>
      </c>
      <c r="I165" s="2">
        <v>188</v>
      </c>
      <c r="J165" s="2">
        <v>218</v>
      </c>
      <c r="K165" s="4">
        <f t="shared" si="17"/>
        <v>9.1185410334346511</v>
      </c>
      <c r="L165" s="4">
        <f t="shared" si="18"/>
        <v>50.881458966565347</v>
      </c>
    </row>
    <row r="166" spans="1:12" x14ac:dyDescent="0.25">
      <c r="A166" s="2">
        <v>8</v>
      </c>
      <c r="B166" s="2" t="s">
        <v>55</v>
      </c>
      <c r="C166" s="2" t="s">
        <v>54</v>
      </c>
      <c r="D166" s="2">
        <v>2015</v>
      </c>
      <c r="E166" s="2">
        <v>8</v>
      </c>
      <c r="F166" s="2" t="s">
        <v>15</v>
      </c>
      <c r="G166" s="3" t="s">
        <v>0</v>
      </c>
      <c r="H166" s="2">
        <v>57</v>
      </c>
      <c r="I166" s="2">
        <v>182</v>
      </c>
      <c r="J166" s="2">
        <v>213</v>
      </c>
      <c r="K166" s="4">
        <f t="shared" si="17"/>
        <v>5.2631578947368425</v>
      </c>
      <c r="L166" s="4">
        <f t="shared" si="18"/>
        <v>54.736842105263158</v>
      </c>
    </row>
    <row r="167" spans="1:12" x14ac:dyDescent="0.25">
      <c r="A167" s="2">
        <v>8</v>
      </c>
      <c r="B167" s="2" t="s">
        <v>53</v>
      </c>
      <c r="C167" s="2" t="s">
        <v>50</v>
      </c>
      <c r="D167" s="2">
        <v>2009</v>
      </c>
      <c r="E167" s="2">
        <v>6</v>
      </c>
      <c r="F167" s="2" t="s">
        <v>15</v>
      </c>
      <c r="G167" s="3" t="s">
        <v>0</v>
      </c>
      <c r="H167" s="2">
        <v>30.4</v>
      </c>
      <c r="I167" s="2">
        <v>189</v>
      </c>
      <c r="J167" s="2">
        <v>171</v>
      </c>
      <c r="K167" s="4">
        <f t="shared" si="17"/>
        <v>9.8684210526315788</v>
      </c>
      <c r="L167" s="4">
        <f t="shared" si="18"/>
        <v>50.131578947368425</v>
      </c>
    </row>
    <row r="168" spans="1:12" x14ac:dyDescent="0.25">
      <c r="A168" s="2">
        <v>8</v>
      </c>
      <c r="B168" s="2" t="s">
        <v>52</v>
      </c>
      <c r="C168" s="2" t="s">
        <v>50</v>
      </c>
      <c r="D168" s="2">
        <v>2012</v>
      </c>
      <c r="E168" s="2">
        <v>9</v>
      </c>
      <c r="F168" s="2" t="s">
        <v>15</v>
      </c>
      <c r="G168" s="3" t="s">
        <v>0</v>
      </c>
      <c r="H168" s="2">
        <v>27.9</v>
      </c>
      <c r="I168" s="2">
        <v>177</v>
      </c>
      <c r="J168" s="2">
        <v>125</v>
      </c>
      <c r="K168" s="4">
        <f t="shared" si="17"/>
        <v>10.752688172043012</v>
      </c>
      <c r="L168" s="4">
        <f t="shared" si="18"/>
        <v>49.247311827956992</v>
      </c>
    </row>
    <row r="169" spans="1:12" x14ac:dyDescent="0.25">
      <c r="A169" s="2">
        <v>8</v>
      </c>
      <c r="B169" s="2" t="s">
        <v>51</v>
      </c>
      <c r="C169" s="2" t="s">
        <v>50</v>
      </c>
      <c r="D169" s="2">
        <v>2015</v>
      </c>
      <c r="E169" s="2">
        <v>12</v>
      </c>
      <c r="F169" s="2" t="s">
        <v>15</v>
      </c>
      <c r="G169" s="3" t="s">
        <v>0</v>
      </c>
      <c r="H169" s="2">
        <v>143.4</v>
      </c>
      <c r="I169" s="2">
        <v>184</v>
      </c>
      <c r="J169" s="2">
        <v>204</v>
      </c>
      <c r="K169" s="4">
        <f t="shared" si="17"/>
        <v>2.0920502092050208</v>
      </c>
      <c r="L169" s="4">
        <f t="shared" si="18"/>
        <v>57.90794979079498</v>
      </c>
    </row>
    <row r="170" spans="1:12" x14ac:dyDescent="0.25">
      <c r="A170" s="12">
        <v>9</v>
      </c>
      <c r="B170" s="12" t="s">
        <v>38</v>
      </c>
      <c r="C170" s="12" t="s">
        <v>37</v>
      </c>
      <c r="D170" s="12">
        <v>2015</v>
      </c>
      <c r="E170" s="12">
        <v>11</v>
      </c>
      <c r="F170" s="12" t="s">
        <v>15</v>
      </c>
      <c r="G170" s="13" t="s">
        <v>0</v>
      </c>
      <c r="H170" s="12">
        <v>123.8</v>
      </c>
      <c r="I170" s="12">
        <v>184</v>
      </c>
      <c r="J170" s="12">
        <v>208</v>
      </c>
      <c r="K170" s="14">
        <f t="shared" ref="K170:K190" si="19">300/H170</f>
        <v>2.4232633279483036</v>
      </c>
      <c r="L170" s="14">
        <f t="shared" ref="L170:L190" si="20">60-K170</f>
        <v>57.576736672051695</v>
      </c>
    </row>
    <row r="171" spans="1:12" x14ac:dyDescent="0.25">
      <c r="A171" s="12">
        <v>9</v>
      </c>
      <c r="B171" s="12" t="s">
        <v>36</v>
      </c>
      <c r="C171" s="12" t="s">
        <v>33</v>
      </c>
      <c r="D171" s="12">
        <v>2009</v>
      </c>
      <c r="E171" s="12">
        <v>6</v>
      </c>
      <c r="F171" s="12" t="s">
        <v>15</v>
      </c>
      <c r="G171" s="13" t="s">
        <v>0</v>
      </c>
      <c r="H171" s="12">
        <v>21.7</v>
      </c>
      <c r="I171" s="12">
        <v>192</v>
      </c>
      <c r="J171" s="12">
        <v>189</v>
      </c>
      <c r="K171" s="14">
        <f t="shared" si="19"/>
        <v>13.824884792626728</v>
      </c>
      <c r="L171" s="14">
        <f t="shared" si="20"/>
        <v>46.175115207373274</v>
      </c>
    </row>
    <row r="172" spans="1:12" x14ac:dyDescent="0.25">
      <c r="A172" s="12">
        <v>9</v>
      </c>
      <c r="B172" s="12" t="s">
        <v>35</v>
      </c>
      <c r="C172" s="12" t="s">
        <v>33</v>
      </c>
      <c r="D172" s="12">
        <v>2012</v>
      </c>
      <c r="E172" s="12">
        <v>9</v>
      </c>
      <c r="F172" s="12" t="s">
        <v>15</v>
      </c>
      <c r="G172" s="13" t="s">
        <v>0</v>
      </c>
      <c r="H172" s="12">
        <v>24.2</v>
      </c>
      <c r="I172" s="12">
        <v>191</v>
      </c>
      <c r="J172" s="12">
        <v>218</v>
      </c>
      <c r="K172" s="14">
        <f t="shared" si="19"/>
        <v>12.396694214876034</v>
      </c>
      <c r="L172" s="14">
        <f t="shared" si="20"/>
        <v>47.603305785123965</v>
      </c>
    </row>
    <row r="173" spans="1:12" x14ac:dyDescent="0.25">
      <c r="A173" s="12">
        <v>9</v>
      </c>
      <c r="B173" s="12" t="s">
        <v>34</v>
      </c>
      <c r="C173" s="12" t="s">
        <v>33</v>
      </c>
      <c r="D173" s="12">
        <v>2015</v>
      </c>
      <c r="E173" s="12">
        <v>12</v>
      </c>
      <c r="F173" s="12" t="s">
        <v>15</v>
      </c>
      <c r="G173" s="13" t="s">
        <v>0</v>
      </c>
      <c r="H173" s="12">
        <v>38.799999999999997</v>
      </c>
      <c r="I173" s="12">
        <v>188</v>
      </c>
      <c r="J173" s="12">
        <v>137</v>
      </c>
      <c r="K173" s="14">
        <f t="shared" si="19"/>
        <v>7.7319587628865989</v>
      </c>
      <c r="L173" s="14">
        <f t="shared" si="20"/>
        <v>52.268041237113401</v>
      </c>
    </row>
    <row r="174" spans="1:12" x14ac:dyDescent="0.25">
      <c r="A174" s="12">
        <v>9</v>
      </c>
      <c r="B174" s="12" t="s">
        <v>32</v>
      </c>
      <c r="C174" s="12" t="s">
        <v>29</v>
      </c>
      <c r="D174" s="12">
        <v>2009</v>
      </c>
      <c r="E174" s="12">
        <v>6</v>
      </c>
      <c r="F174" s="12" t="s">
        <v>15</v>
      </c>
      <c r="G174" s="13" t="s">
        <v>0</v>
      </c>
      <c r="H174" s="12">
        <v>32.6</v>
      </c>
      <c r="I174" s="12">
        <v>188</v>
      </c>
      <c r="J174" s="12">
        <v>199</v>
      </c>
      <c r="K174" s="14">
        <f t="shared" si="19"/>
        <v>9.2024539877300615</v>
      </c>
      <c r="L174" s="14">
        <f t="shared" si="20"/>
        <v>50.79754601226994</v>
      </c>
    </row>
    <row r="175" spans="1:12" x14ac:dyDescent="0.25">
      <c r="A175" s="12">
        <v>9</v>
      </c>
      <c r="B175" s="12" t="s">
        <v>31</v>
      </c>
      <c r="C175" s="12" t="s">
        <v>29</v>
      </c>
      <c r="D175" s="12">
        <v>2012</v>
      </c>
      <c r="E175" s="12">
        <v>9</v>
      </c>
      <c r="F175" s="12" t="s">
        <v>15</v>
      </c>
      <c r="G175" s="13" t="s">
        <v>0</v>
      </c>
      <c r="H175" s="12">
        <v>13.2</v>
      </c>
      <c r="I175" s="12">
        <v>196</v>
      </c>
      <c r="J175" s="12">
        <v>129</v>
      </c>
      <c r="K175" s="14">
        <f t="shared" si="19"/>
        <v>22.72727272727273</v>
      </c>
      <c r="L175" s="14">
        <f t="shared" si="20"/>
        <v>37.272727272727266</v>
      </c>
    </row>
    <row r="176" spans="1:12" x14ac:dyDescent="0.25">
      <c r="A176" s="12">
        <v>9</v>
      </c>
      <c r="B176" s="12" t="s">
        <v>30</v>
      </c>
      <c r="C176" s="12" t="s">
        <v>29</v>
      </c>
      <c r="D176" s="12">
        <v>2015</v>
      </c>
      <c r="E176" s="12">
        <v>12</v>
      </c>
      <c r="F176" s="12" t="s">
        <v>15</v>
      </c>
      <c r="G176" s="13" t="s">
        <v>0</v>
      </c>
      <c r="H176" s="12">
        <v>34.4</v>
      </c>
      <c r="I176" s="12">
        <v>195</v>
      </c>
      <c r="J176" s="12">
        <v>166</v>
      </c>
      <c r="K176" s="14">
        <f t="shared" si="19"/>
        <v>8.720930232558139</v>
      </c>
      <c r="L176" s="14">
        <f t="shared" si="20"/>
        <v>51.279069767441861</v>
      </c>
    </row>
    <row r="177" spans="1:12" x14ac:dyDescent="0.25">
      <c r="A177" s="12">
        <v>9</v>
      </c>
      <c r="B177" s="12" t="s">
        <v>28</v>
      </c>
      <c r="C177" s="12" t="s">
        <v>27</v>
      </c>
      <c r="D177" s="12">
        <v>2009</v>
      </c>
      <c r="E177" s="12">
        <v>5</v>
      </c>
      <c r="F177" s="12" t="s">
        <v>15</v>
      </c>
      <c r="G177" s="13" t="s">
        <v>4</v>
      </c>
      <c r="H177" s="12">
        <v>22.5</v>
      </c>
      <c r="I177" s="12">
        <v>185</v>
      </c>
      <c r="J177" s="12">
        <v>160</v>
      </c>
      <c r="K177" s="14">
        <f t="shared" si="19"/>
        <v>13.333333333333334</v>
      </c>
      <c r="L177" s="14">
        <f t="shared" si="20"/>
        <v>46.666666666666664</v>
      </c>
    </row>
    <row r="178" spans="1:12" x14ac:dyDescent="0.25">
      <c r="A178" s="12">
        <v>9</v>
      </c>
      <c r="B178" s="12" t="s">
        <v>26</v>
      </c>
      <c r="C178" s="12" t="s">
        <v>24</v>
      </c>
      <c r="D178" s="12">
        <v>2009</v>
      </c>
      <c r="E178" s="12">
        <v>8</v>
      </c>
      <c r="F178" s="12" t="s">
        <v>15</v>
      </c>
      <c r="G178" s="13" t="s">
        <v>0</v>
      </c>
      <c r="H178" s="12">
        <v>31.3</v>
      </c>
      <c r="I178" s="12">
        <v>188</v>
      </c>
      <c r="J178" s="12">
        <v>184</v>
      </c>
      <c r="K178" s="14">
        <f t="shared" si="19"/>
        <v>9.5846645367412133</v>
      </c>
      <c r="L178" s="14">
        <f t="shared" si="20"/>
        <v>50.415335463258785</v>
      </c>
    </row>
    <row r="179" spans="1:12" x14ac:dyDescent="0.25">
      <c r="A179" s="12">
        <v>9</v>
      </c>
      <c r="B179" s="12" t="s">
        <v>25</v>
      </c>
      <c r="C179" s="12" t="s">
        <v>24</v>
      </c>
      <c r="D179" s="12">
        <v>2015</v>
      </c>
      <c r="E179" s="12">
        <v>14</v>
      </c>
      <c r="F179" s="12" t="s">
        <v>15</v>
      </c>
      <c r="G179" s="13" t="s">
        <v>0</v>
      </c>
      <c r="H179" s="12">
        <v>41.2</v>
      </c>
      <c r="I179" s="12">
        <v>190</v>
      </c>
      <c r="J179" s="12">
        <v>167</v>
      </c>
      <c r="K179" s="14">
        <f t="shared" si="19"/>
        <v>7.2815533980582519</v>
      </c>
      <c r="L179" s="14">
        <f t="shared" si="20"/>
        <v>52.71844660194175</v>
      </c>
    </row>
    <row r="180" spans="1:12" x14ac:dyDescent="0.25">
      <c r="A180" s="12">
        <v>9</v>
      </c>
      <c r="B180" s="12" t="s">
        <v>23</v>
      </c>
      <c r="C180" s="12" t="s">
        <v>22</v>
      </c>
      <c r="D180" s="12">
        <v>2015</v>
      </c>
      <c r="E180" s="12">
        <v>14</v>
      </c>
      <c r="F180" s="12" t="s">
        <v>15</v>
      </c>
      <c r="G180" s="13" t="s">
        <v>0</v>
      </c>
      <c r="H180" s="12">
        <v>45.3</v>
      </c>
      <c r="I180" s="12">
        <v>191</v>
      </c>
      <c r="J180" s="12">
        <v>182</v>
      </c>
      <c r="K180" s="14">
        <f t="shared" si="19"/>
        <v>6.6225165562913908</v>
      </c>
      <c r="L180" s="14">
        <f t="shared" si="20"/>
        <v>53.377483443708613</v>
      </c>
    </row>
    <row r="181" spans="1:12" x14ac:dyDescent="0.25">
      <c r="A181" s="12">
        <v>9</v>
      </c>
      <c r="B181" s="12" t="s">
        <v>21</v>
      </c>
      <c r="C181" s="12" t="s">
        <v>19</v>
      </c>
      <c r="D181" s="12">
        <v>2012</v>
      </c>
      <c r="E181" s="12">
        <v>5</v>
      </c>
      <c r="F181" s="12" t="s">
        <v>15</v>
      </c>
      <c r="G181" s="13" t="s">
        <v>0</v>
      </c>
      <c r="H181" s="12">
        <v>41.8</v>
      </c>
      <c r="I181" s="12">
        <v>184</v>
      </c>
      <c r="J181" s="12">
        <v>205</v>
      </c>
      <c r="K181" s="14">
        <f t="shared" si="19"/>
        <v>7.1770334928229671</v>
      </c>
      <c r="L181" s="14">
        <f t="shared" si="20"/>
        <v>52.822966507177036</v>
      </c>
    </row>
    <row r="182" spans="1:12" x14ac:dyDescent="0.25">
      <c r="A182" s="12">
        <v>9</v>
      </c>
      <c r="B182" s="12" t="s">
        <v>20</v>
      </c>
      <c r="C182" s="12" t="s">
        <v>19</v>
      </c>
      <c r="D182" s="12">
        <v>2015</v>
      </c>
      <c r="E182" s="12">
        <v>8</v>
      </c>
      <c r="F182" s="12" t="s">
        <v>15</v>
      </c>
      <c r="G182" s="13" t="s">
        <v>0</v>
      </c>
      <c r="H182" s="12">
        <v>44</v>
      </c>
      <c r="I182" s="12">
        <v>187</v>
      </c>
      <c r="J182" s="12">
        <v>211</v>
      </c>
      <c r="K182" s="14">
        <f t="shared" si="19"/>
        <v>6.8181818181818183</v>
      </c>
      <c r="L182" s="14">
        <f t="shared" si="20"/>
        <v>53.18181818181818</v>
      </c>
    </row>
    <row r="183" spans="1:12" x14ac:dyDescent="0.25">
      <c r="A183" s="12">
        <v>9</v>
      </c>
      <c r="B183" s="12" t="s">
        <v>18</v>
      </c>
      <c r="C183" s="12" t="s">
        <v>16</v>
      </c>
      <c r="D183" s="12">
        <v>2012</v>
      </c>
      <c r="E183" s="12">
        <v>4</v>
      </c>
      <c r="F183" s="12" t="s">
        <v>15</v>
      </c>
      <c r="G183" s="13" t="s">
        <v>0</v>
      </c>
      <c r="H183" s="12">
        <v>12.3</v>
      </c>
      <c r="I183" s="12">
        <v>203</v>
      </c>
      <c r="J183" s="12">
        <v>126</v>
      </c>
      <c r="K183" s="14">
        <f t="shared" si="19"/>
        <v>24.390243902439025</v>
      </c>
      <c r="L183" s="14">
        <f t="shared" si="20"/>
        <v>35.609756097560975</v>
      </c>
    </row>
    <row r="184" spans="1:12" x14ac:dyDescent="0.25">
      <c r="A184" s="12">
        <v>9</v>
      </c>
      <c r="B184" s="12" t="s">
        <v>17</v>
      </c>
      <c r="C184" s="12" t="s">
        <v>16</v>
      </c>
      <c r="D184" s="12">
        <v>2015</v>
      </c>
      <c r="E184" s="12">
        <v>7</v>
      </c>
      <c r="F184" s="12" t="s">
        <v>15</v>
      </c>
      <c r="G184" s="13" t="s">
        <v>0</v>
      </c>
      <c r="H184" s="12">
        <v>24.2</v>
      </c>
      <c r="I184" s="12">
        <v>193</v>
      </c>
      <c r="J184" s="12">
        <v>156</v>
      </c>
      <c r="K184" s="14">
        <f t="shared" si="19"/>
        <v>12.396694214876034</v>
      </c>
      <c r="L184" s="14">
        <f t="shared" si="20"/>
        <v>47.603305785123965</v>
      </c>
    </row>
    <row r="185" spans="1:12" x14ac:dyDescent="0.25">
      <c r="A185" s="12">
        <v>9</v>
      </c>
      <c r="B185" s="12" t="s">
        <v>14</v>
      </c>
      <c r="C185" s="12" t="s">
        <v>13</v>
      </c>
      <c r="D185" s="12">
        <v>2013</v>
      </c>
      <c r="E185" s="12">
        <v>4</v>
      </c>
      <c r="F185" s="12" t="s">
        <v>1</v>
      </c>
      <c r="G185" s="13" t="s">
        <v>4</v>
      </c>
      <c r="H185" s="12">
        <v>15.7</v>
      </c>
      <c r="I185" s="12">
        <v>181</v>
      </c>
      <c r="J185" s="12">
        <v>213</v>
      </c>
      <c r="K185" s="14">
        <f t="shared" si="19"/>
        <v>19.108280254777071</v>
      </c>
      <c r="L185" s="14">
        <f t="shared" si="20"/>
        <v>40.891719745222929</v>
      </c>
    </row>
    <row r="186" spans="1:12" x14ac:dyDescent="0.25">
      <c r="A186" s="12">
        <v>9</v>
      </c>
      <c r="B186" s="12" t="s">
        <v>12</v>
      </c>
      <c r="C186" s="12" t="s">
        <v>11</v>
      </c>
      <c r="D186" s="12">
        <v>2013</v>
      </c>
      <c r="E186" s="12">
        <v>4</v>
      </c>
      <c r="F186" s="12" t="s">
        <v>1</v>
      </c>
      <c r="G186" s="13" t="s">
        <v>4</v>
      </c>
      <c r="H186" s="12">
        <v>30.5</v>
      </c>
      <c r="I186" s="12">
        <v>176</v>
      </c>
      <c r="J186" s="12">
        <v>185</v>
      </c>
      <c r="K186" s="14">
        <f t="shared" si="19"/>
        <v>9.8360655737704921</v>
      </c>
      <c r="L186" s="14">
        <f t="shared" si="20"/>
        <v>50.16393442622951</v>
      </c>
    </row>
    <row r="187" spans="1:12" x14ac:dyDescent="0.25">
      <c r="A187" s="12">
        <v>9</v>
      </c>
      <c r="B187" s="12" t="s">
        <v>10</v>
      </c>
      <c r="C187" s="12" t="s">
        <v>9</v>
      </c>
      <c r="D187" s="12">
        <v>2013</v>
      </c>
      <c r="E187" s="12">
        <v>3</v>
      </c>
      <c r="F187" s="12" t="s">
        <v>1</v>
      </c>
      <c r="G187" s="13" t="s">
        <v>4</v>
      </c>
      <c r="H187" s="12">
        <v>20.8</v>
      </c>
      <c r="I187" s="12">
        <v>188</v>
      </c>
      <c r="J187" s="12">
        <v>202</v>
      </c>
      <c r="K187" s="14">
        <f t="shared" si="19"/>
        <v>14.423076923076923</v>
      </c>
      <c r="L187" s="14">
        <f t="shared" si="20"/>
        <v>45.57692307692308</v>
      </c>
    </row>
    <row r="188" spans="1:12" x14ac:dyDescent="0.25">
      <c r="A188" s="12">
        <v>9</v>
      </c>
      <c r="B188" s="12" t="s">
        <v>8</v>
      </c>
      <c r="C188" s="12" t="s">
        <v>7</v>
      </c>
      <c r="D188" s="12">
        <v>2013</v>
      </c>
      <c r="E188" s="12">
        <v>3</v>
      </c>
      <c r="F188" s="12" t="s">
        <v>1</v>
      </c>
      <c r="G188" s="13" t="s">
        <v>4</v>
      </c>
      <c r="H188" s="12">
        <v>32.5</v>
      </c>
      <c r="I188" s="12">
        <v>184</v>
      </c>
      <c r="J188" s="12">
        <v>171</v>
      </c>
      <c r="K188" s="14">
        <f t="shared" si="19"/>
        <v>9.2307692307692299</v>
      </c>
      <c r="L188" s="14">
        <f t="shared" si="20"/>
        <v>50.769230769230774</v>
      </c>
    </row>
    <row r="189" spans="1:12" x14ac:dyDescent="0.25">
      <c r="A189" s="12">
        <v>9</v>
      </c>
      <c r="B189" s="12" t="s">
        <v>6</v>
      </c>
      <c r="C189" s="12" t="s">
        <v>5</v>
      </c>
      <c r="D189" s="12">
        <v>2013</v>
      </c>
      <c r="E189" s="12">
        <v>3</v>
      </c>
      <c r="F189" s="12" t="s">
        <v>1</v>
      </c>
      <c r="G189" s="13" t="s">
        <v>4</v>
      </c>
      <c r="H189" s="12">
        <v>15</v>
      </c>
      <c r="I189" s="12">
        <v>165</v>
      </c>
      <c r="J189" s="12">
        <v>97</v>
      </c>
      <c r="K189" s="14">
        <f t="shared" si="19"/>
        <v>20</v>
      </c>
      <c r="L189" s="14">
        <f t="shared" si="20"/>
        <v>40</v>
      </c>
    </row>
    <row r="190" spans="1:12" x14ac:dyDescent="0.25">
      <c r="A190" s="12">
        <v>9</v>
      </c>
      <c r="B190" s="12" t="s">
        <v>3</v>
      </c>
      <c r="C190" s="12" t="s">
        <v>2</v>
      </c>
      <c r="D190" s="12">
        <v>2013</v>
      </c>
      <c r="E190" s="12">
        <v>3</v>
      </c>
      <c r="F190" s="12" t="s">
        <v>1</v>
      </c>
      <c r="G190" s="13" t="s">
        <v>0</v>
      </c>
      <c r="H190" s="12">
        <v>9.1999999999999993</v>
      </c>
      <c r="I190" s="12">
        <v>186</v>
      </c>
      <c r="J190" s="12">
        <v>94</v>
      </c>
      <c r="K190" s="14">
        <f t="shared" si="19"/>
        <v>32.608695652173914</v>
      </c>
      <c r="L190" s="14">
        <f t="shared" si="20"/>
        <v>27.391304347826086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hringer_et_al_2022_DNA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dcterms:created xsi:type="dcterms:W3CDTF">2022-05-31T12:48:03Z</dcterms:created>
  <dcterms:modified xsi:type="dcterms:W3CDTF">2022-06-14T20:39:25Z</dcterms:modified>
</cp:coreProperties>
</file>